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edp8\Desktop\"/>
    </mc:Choice>
  </mc:AlternateContent>
  <xr:revisionPtr revIDLastSave="0" documentId="13_ncr:1_{E366DCDE-7E5B-4596-B47D-1B9975788E35}" xr6:coauthVersionLast="47" xr6:coauthVersionMax="47" xr10:uidLastSave="{00000000-0000-0000-0000-000000000000}"/>
  <bookViews>
    <workbookView xWindow="2070" yWindow="975" windowWidth="23880" windowHeight="14505" activeTab="3" xr2:uid="{858CBF09-9292-46D4-996B-1BE7E2DA3522}"/>
  </bookViews>
  <sheets>
    <sheet name="Supp Table 1 MIC distribution" sheetId="3" r:id="rId1"/>
    <sheet name="Supp Table 2 BUSCO" sheetId="1" r:id="rId2"/>
    <sheet name="Supp Table 3 MLST" sheetId="4" r:id="rId3"/>
    <sheet name="Supp Table 4 snp-dists" sheetId="5" r:id="rId4"/>
  </sheets>
  <definedNames>
    <definedName name="_xlnm._FilterDatabase" localSheetId="1" hidden="1">'Supp Table 2 BUSCO'!$D$1:$D$2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261">
  <si>
    <t xml:space="preserve"># BUSCO version is: 5.7.1 </t>
  </si>
  <si>
    <t>C% (Complete): Percentage of complete BUSCOs found in the genome.</t>
  </si>
  <si>
    <t># The lineage dataset is: bacteria_odb10 (Creation date: 2024-01-08, number of genomes: 4085, number of BUSCOs: 124)</t>
  </si>
  <si>
    <t>S% (Single-copy): Percentage of complete BUSCOs present as single-copy in the genome.</t>
  </si>
  <si>
    <t># Summarized benchmarking in BUSCO notation for file /jetstream2/scratch/main/jobs/61338801/inputs/dataset_25a28454-caa0-42ea-a0c6-d29c4e58f093.dat</t>
  </si>
  <si>
    <t>D% (Duplicated): Percentage of complete BUSCOs that are duplicated in the genome.</t>
  </si>
  <si>
    <t># BUSCO was run in mode: prok_genome_prod</t>
  </si>
  <si>
    <t>F% (Fragmented): Percentage of BUSCOs that are fragmented, meaning only part of the gene is present.</t>
  </si>
  <si>
    <t># Gene predictor used: prodigal</t>
  </si>
  <si>
    <t>M% (Missing): Percentage of BUSCOs that are missing from the genome.</t>
  </si>
  <si>
    <t>S/N</t>
  </si>
  <si>
    <t>File</t>
  </si>
  <si>
    <t>C%</t>
  </si>
  <si>
    <t>S%</t>
  </si>
  <si>
    <t>D%</t>
  </si>
  <si>
    <t>F%</t>
  </si>
  <si>
    <t>M%</t>
  </si>
  <si>
    <t>Total BUSCOs</t>
  </si>
  <si>
    <t>mv1</t>
  </si>
  <si>
    <t>mv10</t>
  </si>
  <si>
    <t>mv100</t>
  </si>
  <si>
    <t>mv101</t>
  </si>
  <si>
    <t>mv102</t>
  </si>
  <si>
    <t>mv103</t>
  </si>
  <si>
    <t>mv104</t>
  </si>
  <si>
    <t>mv105</t>
  </si>
  <si>
    <t>mv106</t>
  </si>
  <si>
    <t>mv107</t>
  </si>
  <si>
    <t>mv108</t>
  </si>
  <si>
    <t>mv109</t>
  </si>
  <si>
    <t>mv11</t>
  </si>
  <si>
    <t>mv110</t>
  </si>
  <si>
    <t>mv111</t>
  </si>
  <si>
    <t>mv112</t>
  </si>
  <si>
    <t>mv113</t>
  </si>
  <si>
    <t>mv114</t>
  </si>
  <si>
    <t>mv115</t>
  </si>
  <si>
    <t>mv116</t>
  </si>
  <si>
    <t>mv117</t>
  </si>
  <si>
    <t>mv118</t>
  </si>
  <si>
    <t>mv119</t>
  </si>
  <si>
    <t>mv12</t>
  </si>
  <si>
    <t>mv120</t>
  </si>
  <si>
    <t>mv121</t>
  </si>
  <si>
    <t>mv122</t>
  </si>
  <si>
    <t>mv123</t>
  </si>
  <si>
    <t>mv124</t>
  </si>
  <si>
    <t>mv125</t>
  </si>
  <si>
    <t>mv126</t>
  </si>
  <si>
    <t>mv127</t>
  </si>
  <si>
    <t>mv128</t>
  </si>
  <si>
    <t>mv129</t>
  </si>
  <si>
    <t>mv13</t>
  </si>
  <si>
    <t>mv130</t>
  </si>
  <si>
    <t>mv131</t>
  </si>
  <si>
    <t>mv132</t>
  </si>
  <si>
    <t>mv133</t>
  </si>
  <si>
    <t>mv134</t>
  </si>
  <si>
    <t>mv135</t>
  </si>
  <si>
    <t>mv136</t>
  </si>
  <si>
    <t>mv138</t>
  </si>
  <si>
    <t>mv139</t>
  </si>
  <si>
    <t>mv14</t>
  </si>
  <si>
    <t>mv140</t>
  </si>
  <si>
    <t>mv141</t>
  </si>
  <si>
    <t>mv142</t>
  </si>
  <si>
    <t>mv143</t>
  </si>
  <si>
    <t>mv144</t>
  </si>
  <si>
    <t>mv145</t>
  </si>
  <si>
    <t>mv146</t>
  </si>
  <si>
    <t>mv147</t>
  </si>
  <si>
    <t>mv148</t>
  </si>
  <si>
    <t>mv149</t>
  </si>
  <si>
    <t>mv150</t>
  </si>
  <si>
    <t>mv151</t>
  </si>
  <si>
    <t>mv152</t>
  </si>
  <si>
    <t>mv153</t>
  </si>
  <si>
    <t>mv154</t>
  </si>
  <si>
    <t>mv155</t>
  </si>
  <si>
    <t>mv156</t>
  </si>
  <si>
    <t>mv157</t>
  </si>
  <si>
    <t>mv158</t>
  </si>
  <si>
    <t>mv159</t>
  </si>
  <si>
    <t>mv15</t>
  </si>
  <si>
    <t>mv16</t>
  </si>
  <si>
    <t>mv160</t>
  </si>
  <si>
    <t>mv161</t>
  </si>
  <si>
    <t>mv162</t>
  </si>
  <si>
    <t>mv163</t>
  </si>
  <si>
    <t>mv164</t>
  </si>
  <si>
    <t>mv165</t>
  </si>
  <si>
    <t>mv166</t>
  </si>
  <si>
    <t>mv167</t>
  </si>
  <si>
    <t>mv168</t>
  </si>
  <si>
    <t>mv169</t>
  </si>
  <si>
    <t>mv17</t>
  </si>
  <si>
    <t>mv170</t>
  </si>
  <si>
    <t>mv171</t>
  </si>
  <si>
    <t>mv172</t>
  </si>
  <si>
    <t>mv173</t>
  </si>
  <si>
    <t>mv174</t>
  </si>
  <si>
    <t>mv175</t>
  </si>
  <si>
    <t>mv176</t>
  </si>
  <si>
    <t>mv177</t>
  </si>
  <si>
    <t>mv178</t>
  </si>
  <si>
    <t>mv179</t>
  </si>
  <si>
    <t>mv18</t>
  </si>
  <si>
    <t>mv180</t>
  </si>
  <si>
    <t>mv181</t>
  </si>
  <si>
    <t>mv182</t>
  </si>
  <si>
    <t>mv183</t>
  </si>
  <si>
    <t>mv184</t>
  </si>
  <si>
    <t>mv185</t>
  </si>
  <si>
    <t>mv186</t>
  </si>
  <si>
    <t>mv187</t>
  </si>
  <si>
    <t>mv188</t>
  </si>
  <si>
    <t>mv189</t>
  </si>
  <si>
    <t>mv19</t>
  </si>
  <si>
    <t>mv190</t>
  </si>
  <si>
    <t>mv191</t>
  </si>
  <si>
    <t>mv192</t>
  </si>
  <si>
    <t>mv194</t>
  </si>
  <si>
    <t>mv195</t>
  </si>
  <si>
    <t>mv196</t>
  </si>
  <si>
    <t>mv197</t>
  </si>
  <si>
    <t>mv198</t>
  </si>
  <si>
    <t>mv199</t>
  </si>
  <si>
    <t>mv2</t>
  </si>
  <si>
    <t>mv20</t>
  </si>
  <si>
    <t>mv200</t>
  </si>
  <si>
    <t>mv201</t>
  </si>
  <si>
    <t>mv202</t>
  </si>
  <si>
    <t>mv203</t>
  </si>
  <si>
    <t>mv204</t>
  </si>
  <si>
    <t>mv205</t>
  </si>
  <si>
    <t>mv206</t>
  </si>
  <si>
    <t>mv207</t>
  </si>
  <si>
    <t>mv208</t>
  </si>
  <si>
    <t>mv209</t>
  </si>
  <si>
    <t>mv21</t>
  </si>
  <si>
    <t>mv210</t>
  </si>
  <si>
    <t>mv22</t>
  </si>
  <si>
    <t>mv23</t>
  </si>
  <si>
    <t>mv24</t>
  </si>
  <si>
    <t>mv25</t>
  </si>
  <si>
    <t>mv26</t>
  </si>
  <si>
    <t>mv27</t>
  </si>
  <si>
    <t>mv28</t>
  </si>
  <si>
    <t>mv29</t>
  </si>
  <si>
    <t>mv3</t>
  </si>
  <si>
    <t>mv30</t>
  </si>
  <si>
    <t>mv31</t>
  </si>
  <si>
    <t>mv32</t>
  </si>
  <si>
    <t>mv33</t>
  </si>
  <si>
    <t>mv34</t>
  </si>
  <si>
    <t>mv35</t>
  </si>
  <si>
    <t>mv36</t>
  </si>
  <si>
    <t>mv38</t>
  </si>
  <si>
    <t>mv39</t>
  </si>
  <si>
    <t>mv4</t>
  </si>
  <si>
    <t>mv40</t>
  </si>
  <si>
    <t>mv41</t>
  </si>
  <si>
    <t>mv42</t>
  </si>
  <si>
    <t>mv43</t>
  </si>
  <si>
    <t>mv44</t>
  </si>
  <si>
    <t>mv46</t>
  </si>
  <si>
    <t>mv48</t>
  </si>
  <si>
    <t>mv49</t>
  </si>
  <si>
    <t>mv5</t>
  </si>
  <si>
    <t>mv50</t>
  </si>
  <si>
    <t>mv51</t>
  </si>
  <si>
    <t>mv52</t>
  </si>
  <si>
    <t>mv53</t>
  </si>
  <si>
    <t>mv54</t>
  </si>
  <si>
    <t>mv55</t>
  </si>
  <si>
    <t>mv56</t>
  </si>
  <si>
    <t>mv58</t>
  </si>
  <si>
    <t>mv59</t>
  </si>
  <si>
    <t>mv6</t>
  </si>
  <si>
    <t>mv60</t>
  </si>
  <si>
    <t>mv61</t>
  </si>
  <si>
    <t>mv62</t>
  </si>
  <si>
    <t>mv63</t>
  </si>
  <si>
    <t>mv64</t>
  </si>
  <si>
    <t>mv65</t>
  </si>
  <si>
    <t>mv66</t>
  </si>
  <si>
    <t>mv67</t>
  </si>
  <si>
    <t>mv69</t>
  </si>
  <si>
    <t>mv7</t>
  </si>
  <si>
    <t>mv70</t>
  </si>
  <si>
    <t>mv71</t>
  </si>
  <si>
    <t>mv72</t>
  </si>
  <si>
    <t>mv73</t>
  </si>
  <si>
    <t>mv74</t>
  </si>
  <si>
    <t>mv75</t>
  </si>
  <si>
    <t>mv76</t>
  </si>
  <si>
    <t>mv77</t>
  </si>
  <si>
    <t>mv78</t>
  </si>
  <si>
    <t>mv79</t>
  </si>
  <si>
    <t>mv8</t>
  </si>
  <si>
    <t>mv80</t>
  </si>
  <si>
    <t>mv81</t>
  </si>
  <si>
    <t>mv82</t>
  </si>
  <si>
    <t>mv83</t>
  </si>
  <si>
    <t>mv84</t>
  </si>
  <si>
    <t>mv85</t>
  </si>
  <si>
    <t>mv86</t>
  </si>
  <si>
    <t>mv87</t>
  </si>
  <si>
    <t>mv88</t>
  </si>
  <si>
    <t>mv89</t>
  </si>
  <si>
    <t>mv9</t>
  </si>
  <si>
    <t>mv90</t>
  </si>
  <si>
    <t>mv91</t>
  </si>
  <si>
    <t>mv92</t>
  </si>
  <si>
    <t>mv93</t>
  </si>
  <si>
    <t>mv94</t>
  </si>
  <si>
    <t>mv95</t>
  </si>
  <si>
    <t>mv96</t>
  </si>
  <si>
    <t>mv97</t>
  </si>
  <si>
    <t>mv98</t>
  </si>
  <si>
    <t>mv99</t>
  </si>
  <si>
    <t>MLST</t>
  </si>
  <si>
    <t>S14Z</t>
  </si>
  <si>
    <t>L35</t>
  </si>
  <si>
    <t>S19</t>
  </si>
  <si>
    <t>L19</t>
  </si>
  <si>
    <t>S12</t>
  </si>
  <si>
    <t>S8</t>
  </si>
  <si>
    <t>L16</t>
  </si>
  <si>
    <t>S7</t>
  </si>
  <si>
    <t>new ST-A</t>
  </si>
  <si>
    <t>new ST-B</t>
  </si>
  <si>
    <t>new ST-C</t>
  </si>
  <si>
    <t>new ST-D</t>
  </si>
  <si>
    <t>new ST-E</t>
  </si>
  <si>
    <t>new ST-F</t>
  </si>
  <si>
    <t>new ST-G</t>
  </si>
  <si>
    <t>new ST-H</t>
  </si>
  <si>
    <t>new ST-I</t>
  </si>
  <si>
    <t>new ST-J</t>
  </si>
  <si>
    <t>new ST-K</t>
  </si>
  <si>
    <t>new ST-L</t>
  </si>
  <si>
    <t>new ST-M</t>
  </si>
  <si>
    <t>new ST-N</t>
  </si>
  <si>
    <t>new ST-O</t>
  </si>
  <si>
    <t>new ST-P</t>
  </si>
  <si>
    <t>new ST-Q</t>
  </si>
  <si>
    <t>Supplementary Table 2. Allelic profiling for new sequence types based on MLST schema for Mycobacteria spp.</t>
  </si>
  <si>
    <t>(https://pubmlst.org/organisms/mycobacteria-spp)</t>
  </si>
  <si>
    <t>snp-dists 0.8.2</t>
  </si>
  <si>
    <t>chimeraDSM44623</t>
  </si>
  <si>
    <t>M. chimaera</t>
  </si>
  <si>
    <t>chimaera ZUERICH-1</t>
  </si>
  <si>
    <t>ST- Q MAH</t>
  </si>
  <si>
    <t>ST-Q MAH</t>
  </si>
  <si>
    <t>ST-662 MAH</t>
  </si>
  <si>
    <t>ST-800 MAH</t>
  </si>
  <si>
    <t>ST-900 MAH</t>
  </si>
  <si>
    <t>ST-J MAH</t>
  </si>
  <si>
    <t>ST202 MAH</t>
  </si>
  <si>
    <t xml:space="preserve">Table 4.  SNP matrix for MAC genetic clust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9"/>
      <color rgb="FF000000"/>
      <name val="Aptos Narrow"/>
      <family val="2"/>
      <scheme val="minor"/>
    </font>
    <font>
      <strike/>
      <sz val="9"/>
      <color rgb="FF000000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11"/>
      <color theme="2" tint="-0.249977111117893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9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83CCEB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749992370372631"/>
        <bgColor rgb="FF000000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0" fontId="0" fillId="0" borderId="0" xfId="0" applyNumberFormat="1" applyAlignment="1">
      <alignment horizontal="left"/>
    </xf>
    <xf numFmtId="0" fontId="0" fillId="0" borderId="0" xfId="0" applyAlignment="1">
      <alignment horizontal="left" vertical="top" wrapText="1"/>
    </xf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vertical="top" wrapText="1"/>
    </xf>
    <xf numFmtId="0" fontId="8" fillId="3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6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6" fillId="2" borderId="1" xfId="0" applyFont="1" applyFill="1" applyBorder="1" applyAlignment="1">
      <alignment horizontal="left" vertical="top" wrapText="1"/>
    </xf>
    <xf numFmtId="0" fontId="6" fillId="4" borderId="1" xfId="0" applyFont="1" applyFill="1" applyBorder="1" applyAlignment="1">
      <alignment horizontal="left" vertical="top" wrapText="1"/>
    </xf>
    <xf numFmtId="0" fontId="6" fillId="5" borderId="0" xfId="0" applyFont="1" applyFill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8" fillId="4" borderId="1" xfId="0" applyFont="1" applyFill="1" applyBorder="1" applyAlignment="1">
      <alignment horizontal="left" vertical="top" wrapText="1"/>
    </xf>
    <xf numFmtId="0" fontId="8" fillId="5" borderId="0" xfId="0" applyFont="1" applyFill="1" applyAlignment="1">
      <alignment horizontal="left" vertical="top" wrapText="1"/>
    </xf>
    <xf numFmtId="0" fontId="8" fillId="0" borderId="1" xfId="0" applyFont="1" applyBorder="1" applyAlignment="1">
      <alignment vertical="top" wrapText="1"/>
    </xf>
    <xf numFmtId="0" fontId="8" fillId="4" borderId="1" xfId="0" applyFont="1" applyFill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8" fillId="5" borderId="0" xfId="0" applyFont="1" applyFill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6" fillId="6" borderId="1" xfId="0" applyFont="1" applyFill="1" applyBorder="1" applyAlignment="1">
      <alignment vertical="top" wrapText="1"/>
    </xf>
    <xf numFmtId="0" fontId="5" fillId="5" borderId="0" xfId="0" applyFont="1" applyFill="1" applyAlignment="1">
      <alignment vertical="top" wrapText="1"/>
    </xf>
    <xf numFmtId="0" fontId="12" fillId="4" borderId="1" xfId="0" applyFont="1" applyFill="1" applyBorder="1" applyAlignment="1">
      <alignment horizontal="left" vertical="top" wrapText="1"/>
    </xf>
    <xf numFmtId="0" fontId="6" fillId="7" borderId="1" xfId="0" applyFont="1" applyFill="1" applyBorder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8" fillId="6" borderId="1" xfId="0" applyFont="1" applyFill="1" applyBorder="1" applyAlignment="1">
      <alignment horizontal="left" vertical="top" wrapText="1"/>
    </xf>
    <xf numFmtId="0" fontId="0" fillId="5" borderId="0" xfId="0" applyFill="1" applyAlignment="1">
      <alignment vertical="top" wrapText="1"/>
    </xf>
    <xf numFmtId="0" fontId="0" fillId="0" borderId="1" xfId="0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0" fillId="4" borderId="1" xfId="0" applyFill="1" applyBorder="1" applyAlignment="1">
      <alignment horizontal="left" vertical="top" wrapText="1"/>
    </xf>
    <xf numFmtId="0" fontId="0" fillId="5" borderId="0" xfId="0" applyFill="1" applyAlignment="1">
      <alignment horizontal="left" vertical="top" wrapText="1"/>
    </xf>
    <xf numFmtId="0" fontId="0" fillId="8" borderId="1" xfId="0" applyFill="1" applyBorder="1" applyAlignment="1">
      <alignment horizontal="left" vertical="top" wrapText="1"/>
    </xf>
    <xf numFmtId="0" fontId="9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15</xdr:col>
          <xdr:colOff>447675</xdr:colOff>
          <xdr:row>31</xdr:row>
          <xdr:rowOff>666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0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10984-0D25-401A-87FD-91FA33D7F594}">
  <dimension ref="A1"/>
  <sheetViews>
    <sheetView showGridLines="0" workbookViewId="0">
      <selection activeCell="X10" sqref="X10"/>
    </sheetView>
  </sheetViews>
  <sheetFormatPr defaultRowHeight="15" x14ac:dyDescent="0.25"/>
  <sheetData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.Document.12" shapeId="2049" r:id="rId3">
          <objectPr defaultSize="0" r:id="rId4">
            <anchor moveWithCells="1">
              <from>
                <xdr:col>1</xdr:col>
                <xdr:colOff>0</xdr:colOff>
                <xdr:row>1</xdr:row>
                <xdr:rowOff>0</xdr:rowOff>
              </from>
              <to>
                <xdr:col>15</xdr:col>
                <xdr:colOff>447675</xdr:colOff>
                <xdr:row>31</xdr:row>
                <xdr:rowOff>66675</xdr:rowOff>
              </to>
            </anchor>
          </objectPr>
        </oleObject>
      </mc:Choice>
      <mc:Fallback>
        <oleObject progId="Word.Document.12" shapeId="2049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57D80-04EC-41D2-A951-94BB71EFD74D}">
  <dimension ref="A1:S211"/>
  <sheetViews>
    <sheetView workbookViewId="0">
      <selection activeCell="J204" sqref="J204"/>
    </sheetView>
  </sheetViews>
  <sheetFormatPr defaultRowHeight="15" x14ac:dyDescent="0.25"/>
  <cols>
    <col min="2" max="2" width="10.42578125" style="1" customWidth="1"/>
    <col min="3" max="3" width="10.5703125" style="1" customWidth="1"/>
    <col min="4" max="8" width="9.140625" style="1"/>
    <col min="9" max="9" width="13" style="1" customWidth="1"/>
    <col min="10" max="10" width="9.140625" style="1"/>
  </cols>
  <sheetData>
    <row r="1" spans="1:19" x14ac:dyDescent="0.25">
      <c r="B1" s="1" t="s">
        <v>0</v>
      </c>
      <c r="S1" s="2" t="s">
        <v>1</v>
      </c>
    </row>
    <row r="2" spans="1:19" x14ac:dyDescent="0.25">
      <c r="B2" s="1" t="s">
        <v>2</v>
      </c>
      <c r="S2" s="2" t="s">
        <v>3</v>
      </c>
    </row>
    <row r="3" spans="1:19" x14ac:dyDescent="0.25">
      <c r="B3" s="1" t="s">
        <v>4</v>
      </c>
      <c r="S3" s="2" t="s">
        <v>5</v>
      </c>
    </row>
    <row r="4" spans="1:19" x14ac:dyDescent="0.25">
      <c r="B4" s="1" t="s">
        <v>6</v>
      </c>
      <c r="S4" s="2" t="s">
        <v>7</v>
      </c>
    </row>
    <row r="5" spans="1:19" x14ac:dyDescent="0.25">
      <c r="B5" s="1" t="s">
        <v>8</v>
      </c>
      <c r="S5" s="2" t="s">
        <v>9</v>
      </c>
    </row>
    <row r="8" spans="1:19" x14ac:dyDescent="0.25">
      <c r="B8" s="3" t="s">
        <v>10</v>
      </c>
      <c r="C8" s="3" t="s">
        <v>11</v>
      </c>
      <c r="D8" s="3" t="s">
        <v>12</v>
      </c>
      <c r="E8" s="3" t="s">
        <v>13</v>
      </c>
      <c r="F8" s="3" t="s">
        <v>14</v>
      </c>
      <c r="G8" s="3" t="s">
        <v>15</v>
      </c>
      <c r="H8" s="3" t="s">
        <v>16</v>
      </c>
      <c r="I8" s="3" t="s">
        <v>17</v>
      </c>
    </row>
    <row r="9" spans="1:19" x14ac:dyDescent="0.25">
      <c r="A9" s="4"/>
      <c r="B9" s="1">
        <v>1</v>
      </c>
      <c r="C9" s="3" t="s">
        <v>18</v>
      </c>
      <c r="D9" s="5">
        <v>1</v>
      </c>
      <c r="E9" s="5">
        <v>0.99199999999999999</v>
      </c>
      <c r="F9" s="5">
        <v>8.0000000000000002E-3</v>
      </c>
      <c r="G9" s="5">
        <v>0</v>
      </c>
      <c r="H9" s="5">
        <v>0</v>
      </c>
      <c r="I9" s="1">
        <v>124</v>
      </c>
    </row>
    <row r="10" spans="1:19" x14ac:dyDescent="0.25">
      <c r="A10" s="4"/>
      <c r="B10" s="1">
        <v>2</v>
      </c>
      <c r="C10" s="3" t="s">
        <v>19</v>
      </c>
      <c r="D10" s="5">
        <v>1</v>
      </c>
      <c r="E10" s="5">
        <v>0.99199999999999999</v>
      </c>
      <c r="F10" s="5">
        <v>8.0000000000000002E-3</v>
      </c>
      <c r="G10" s="5">
        <v>0</v>
      </c>
      <c r="H10" s="5">
        <v>0</v>
      </c>
      <c r="I10" s="1">
        <v>124</v>
      </c>
    </row>
    <row r="11" spans="1:19" x14ac:dyDescent="0.25">
      <c r="A11" s="4"/>
      <c r="B11" s="1">
        <v>3</v>
      </c>
      <c r="C11" s="3" t="s">
        <v>20</v>
      </c>
      <c r="D11" s="5">
        <v>1</v>
      </c>
      <c r="E11" s="5">
        <v>0.99199999999999999</v>
      </c>
      <c r="F11" s="5">
        <v>8.0000000000000002E-3</v>
      </c>
      <c r="G11" s="5">
        <v>0</v>
      </c>
      <c r="H11" s="5">
        <v>0</v>
      </c>
      <c r="I11" s="1">
        <v>124</v>
      </c>
    </row>
    <row r="12" spans="1:19" x14ac:dyDescent="0.25">
      <c r="A12" s="4"/>
      <c r="B12" s="1">
        <v>4</v>
      </c>
      <c r="C12" s="3" t="s">
        <v>21</v>
      </c>
      <c r="D12" s="5">
        <v>1</v>
      </c>
      <c r="E12" s="5">
        <v>0.99199999999999999</v>
      </c>
      <c r="F12" s="5">
        <v>8.0000000000000002E-3</v>
      </c>
      <c r="G12" s="5">
        <v>1E-3</v>
      </c>
      <c r="H12" s="5">
        <v>8.0000000000000002E-3</v>
      </c>
      <c r="I12" s="1">
        <v>124</v>
      </c>
    </row>
    <row r="13" spans="1:19" x14ac:dyDescent="0.25">
      <c r="A13" s="4"/>
      <c r="B13" s="1">
        <v>5</v>
      </c>
      <c r="C13" s="3" t="s">
        <v>22</v>
      </c>
      <c r="D13" s="5">
        <v>1</v>
      </c>
      <c r="E13" s="5">
        <v>0.99199999999999999</v>
      </c>
      <c r="F13" s="5">
        <v>8.0000000000000002E-3</v>
      </c>
      <c r="G13" s="5">
        <v>1E-3</v>
      </c>
      <c r="H13" s="5">
        <v>8.0000000000000002E-3</v>
      </c>
      <c r="I13" s="1">
        <v>124</v>
      </c>
    </row>
    <row r="14" spans="1:19" x14ac:dyDescent="0.25">
      <c r="A14" s="4"/>
      <c r="B14" s="1">
        <v>6</v>
      </c>
      <c r="C14" s="3" t="s">
        <v>23</v>
      </c>
      <c r="D14" s="5">
        <v>1</v>
      </c>
      <c r="E14" s="5">
        <v>0.99199999999999999</v>
      </c>
      <c r="F14" s="5">
        <v>8.0000000000000002E-3</v>
      </c>
      <c r="G14" s="5">
        <v>1E-3</v>
      </c>
      <c r="H14" s="5">
        <v>8.0000000000000002E-3</v>
      </c>
      <c r="I14" s="1">
        <v>124</v>
      </c>
    </row>
    <row r="15" spans="1:19" x14ac:dyDescent="0.25">
      <c r="A15" s="4"/>
      <c r="B15" s="1">
        <v>7</v>
      </c>
      <c r="C15" s="3" t="s">
        <v>24</v>
      </c>
      <c r="D15" s="5">
        <v>1</v>
      </c>
      <c r="E15" s="5">
        <v>0.99199999999999999</v>
      </c>
      <c r="F15" s="5">
        <v>8.0000000000000002E-3</v>
      </c>
      <c r="G15" s="5">
        <v>1E-3</v>
      </c>
      <c r="H15" s="5">
        <v>8.0000000000000002E-3</v>
      </c>
      <c r="I15" s="1">
        <v>124</v>
      </c>
    </row>
    <row r="16" spans="1:19" x14ac:dyDescent="0.25">
      <c r="A16" s="4"/>
      <c r="B16" s="1">
        <v>8</v>
      </c>
      <c r="C16" s="3" t="s">
        <v>25</v>
      </c>
      <c r="D16" s="5">
        <v>1</v>
      </c>
      <c r="E16" s="5">
        <v>0.99199999999999999</v>
      </c>
      <c r="F16" s="5">
        <v>8.0000000000000002E-3</v>
      </c>
      <c r="G16" s="5">
        <v>1E-3</v>
      </c>
      <c r="H16" s="5">
        <v>8.0000000000000002E-3</v>
      </c>
      <c r="I16" s="1">
        <v>124</v>
      </c>
    </row>
    <row r="17" spans="1:9" x14ac:dyDescent="0.25">
      <c r="A17" s="4"/>
      <c r="B17" s="1">
        <v>9</v>
      </c>
      <c r="C17" s="3" t="s">
        <v>26</v>
      </c>
      <c r="D17" s="5">
        <v>1</v>
      </c>
      <c r="E17" s="5">
        <v>0.99199999999999999</v>
      </c>
      <c r="F17" s="5">
        <v>8.0000000000000002E-3</v>
      </c>
      <c r="G17" s="5">
        <v>1E-3</v>
      </c>
      <c r="H17" s="5">
        <v>8.0000000000000002E-3</v>
      </c>
      <c r="I17" s="1">
        <v>124</v>
      </c>
    </row>
    <row r="18" spans="1:9" x14ac:dyDescent="0.25">
      <c r="A18" s="4"/>
      <c r="B18" s="1">
        <v>10</v>
      </c>
      <c r="C18" s="3" t="s">
        <v>27</v>
      </c>
      <c r="D18" s="5">
        <v>1</v>
      </c>
      <c r="E18" s="5">
        <v>0.99199999999999999</v>
      </c>
      <c r="F18" s="5">
        <v>8.0000000000000002E-3</v>
      </c>
      <c r="G18" s="5">
        <v>1E-3</v>
      </c>
      <c r="H18" s="5">
        <v>8.0000000000000002E-3</v>
      </c>
      <c r="I18" s="1">
        <v>124</v>
      </c>
    </row>
    <row r="19" spans="1:9" x14ac:dyDescent="0.25">
      <c r="A19" s="4"/>
      <c r="B19" s="1">
        <v>11</v>
      </c>
      <c r="C19" s="3" t="s">
        <v>28</v>
      </c>
      <c r="D19" s="5">
        <v>1</v>
      </c>
      <c r="E19" s="5">
        <v>0.99199999999999999</v>
      </c>
      <c r="F19" s="5">
        <v>8.0000000000000002E-3</v>
      </c>
      <c r="G19" s="5">
        <v>1E-3</v>
      </c>
      <c r="H19" s="5">
        <v>8.0000000000000002E-3</v>
      </c>
      <c r="I19" s="1">
        <v>124</v>
      </c>
    </row>
    <row r="20" spans="1:9" x14ac:dyDescent="0.25">
      <c r="A20" s="4"/>
      <c r="B20" s="1">
        <v>12</v>
      </c>
      <c r="C20" s="3" t="s">
        <v>29</v>
      </c>
      <c r="D20" s="5">
        <v>1</v>
      </c>
      <c r="E20" s="5">
        <v>0.99199999999999999</v>
      </c>
      <c r="F20" s="5">
        <v>8.0000000000000002E-3</v>
      </c>
      <c r="G20" s="5">
        <v>1E-3</v>
      </c>
      <c r="H20" s="5">
        <v>8.0000000000000002E-3</v>
      </c>
      <c r="I20" s="1">
        <v>124</v>
      </c>
    </row>
    <row r="21" spans="1:9" x14ac:dyDescent="0.25">
      <c r="A21" s="4"/>
      <c r="B21" s="1">
        <v>13</v>
      </c>
      <c r="C21" s="3" t="s">
        <v>30</v>
      </c>
      <c r="D21" s="5">
        <v>1</v>
      </c>
      <c r="E21" s="5">
        <v>0.99199999999999999</v>
      </c>
      <c r="F21" s="5">
        <v>8.0000000000000002E-3</v>
      </c>
      <c r="G21" s="5">
        <v>0</v>
      </c>
      <c r="H21" s="5">
        <v>0</v>
      </c>
      <c r="I21" s="1">
        <v>124</v>
      </c>
    </row>
    <row r="22" spans="1:9" x14ac:dyDescent="0.25">
      <c r="A22" s="4"/>
      <c r="B22" s="1">
        <v>14</v>
      </c>
      <c r="C22" s="3" t="s">
        <v>31</v>
      </c>
      <c r="D22" s="5">
        <v>1</v>
      </c>
      <c r="E22" s="5">
        <v>0.99199999999999999</v>
      </c>
      <c r="F22" s="5">
        <v>8.0000000000000002E-3</v>
      </c>
      <c r="G22" s="5">
        <v>1E-3</v>
      </c>
      <c r="H22" s="5">
        <v>8.0000000000000002E-3</v>
      </c>
      <c r="I22" s="1">
        <v>124</v>
      </c>
    </row>
    <row r="23" spans="1:9" x14ac:dyDescent="0.25">
      <c r="A23" s="4"/>
      <c r="B23" s="1">
        <v>15</v>
      </c>
      <c r="C23" s="3" t="s">
        <v>32</v>
      </c>
      <c r="D23" s="5">
        <v>1</v>
      </c>
      <c r="E23" s="5">
        <v>0.99199999999999999</v>
      </c>
      <c r="F23" s="5">
        <v>8.0000000000000002E-3</v>
      </c>
      <c r="G23" s="5">
        <v>1E-3</v>
      </c>
      <c r="H23" s="5">
        <v>8.0000000000000002E-3</v>
      </c>
      <c r="I23" s="1">
        <v>124</v>
      </c>
    </row>
    <row r="24" spans="1:9" x14ac:dyDescent="0.25">
      <c r="A24" s="4"/>
      <c r="B24" s="1">
        <v>16</v>
      </c>
      <c r="C24" s="3" t="s">
        <v>33</v>
      </c>
      <c r="D24" s="5">
        <v>1</v>
      </c>
      <c r="E24" s="5">
        <v>0.99199999999999999</v>
      </c>
      <c r="F24" s="5">
        <v>8.0000000000000002E-3</v>
      </c>
      <c r="G24" s="5">
        <v>1E-3</v>
      </c>
      <c r="H24" s="5">
        <v>8.0000000000000002E-3</v>
      </c>
      <c r="I24" s="1">
        <v>124</v>
      </c>
    </row>
    <row r="25" spans="1:9" x14ac:dyDescent="0.25">
      <c r="A25" s="4"/>
      <c r="B25" s="1">
        <v>17</v>
      </c>
      <c r="C25" s="3" t="s">
        <v>34</v>
      </c>
      <c r="D25" s="5">
        <v>1</v>
      </c>
      <c r="E25" s="5">
        <v>0.99199999999999999</v>
      </c>
      <c r="F25" s="5">
        <v>8.0000000000000002E-3</v>
      </c>
      <c r="G25" s="5">
        <v>1E-3</v>
      </c>
      <c r="H25" s="5">
        <v>8.0000000000000002E-3</v>
      </c>
      <c r="I25" s="1">
        <v>124</v>
      </c>
    </row>
    <row r="26" spans="1:9" x14ac:dyDescent="0.25">
      <c r="A26" s="4"/>
      <c r="B26" s="1">
        <v>18</v>
      </c>
      <c r="C26" s="3" t="s">
        <v>35</v>
      </c>
      <c r="D26" s="5">
        <v>1</v>
      </c>
      <c r="E26" s="5">
        <v>0.99199999999999999</v>
      </c>
      <c r="F26" s="5">
        <v>8.0000000000000002E-3</v>
      </c>
      <c r="G26" s="5">
        <v>1E-3</v>
      </c>
      <c r="H26" s="5">
        <v>8.0000000000000002E-3</v>
      </c>
      <c r="I26" s="1">
        <v>124</v>
      </c>
    </row>
    <row r="27" spans="1:9" x14ac:dyDescent="0.25">
      <c r="A27" s="4"/>
      <c r="B27" s="1">
        <v>19</v>
      </c>
      <c r="C27" s="3" t="s">
        <v>36</v>
      </c>
      <c r="D27" s="5">
        <v>1</v>
      </c>
      <c r="E27" s="5">
        <v>0.99199999999999999</v>
      </c>
      <c r="F27" s="5">
        <v>8.0000000000000002E-3</v>
      </c>
      <c r="G27" s="5">
        <v>1E-3</v>
      </c>
      <c r="H27" s="5">
        <v>8.0000000000000002E-3</v>
      </c>
      <c r="I27" s="1">
        <v>124</v>
      </c>
    </row>
    <row r="28" spans="1:9" x14ac:dyDescent="0.25">
      <c r="A28" s="4"/>
      <c r="B28" s="1">
        <v>20</v>
      </c>
      <c r="C28" s="3" t="s">
        <v>37</v>
      </c>
      <c r="D28" s="5">
        <v>1</v>
      </c>
      <c r="E28" s="5">
        <v>0.99199999999999999</v>
      </c>
      <c r="F28" s="5">
        <v>8.0000000000000002E-3</v>
      </c>
      <c r="G28" s="5">
        <v>1E-3</v>
      </c>
      <c r="H28" s="5">
        <v>8.0000000000000002E-3</v>
      </c>
      <c r="I28" s="1">
        <v>124</v>
      </c>
    </row>
    <row r="29" spans="1:9" x14ac:dyDescent="0.25">
      <c r="A29" s="4"/>
      <c r="B29" s="1">
        <v>21</v>
      </c>
      <c r="C29" s="3" t="s">
        <v>38</v>
      </c>
      <c r="D29" s="5">
        <v>1</v>
      </c>
      <c r="E29" s="5">
        <v>0.99199999999999999</v>
      </c>
      <c r="F29" s="5">
        <v>8.0000000000000002E-3</v>
      </c>
      <c r="G29" s="5">
        <v>1E-3</v>
      </c>
      <c r="H29" s="5">
        <v>8.0000000000000002E-3</v>
      </c>
      <c r="I29" s="1">
        <v>124</v>
      </c>
    </row>
    <row r="30" spans="1:9" x14ac:dyDescent="0.25">
      <c r="A30" s="4"/>
      <c r="B30" s="1">
        <v>22</v>
      </c>
      <c r="C30" s="3" t="s">
        <v>39</v>
      </c>
      <c r="D30" s="5">
        <v>1</v>
      </c>
      <c r="E30" s="5">
        <v>0.99199999999999999</v>
      </c>
      <c r="F30" s="5">
        <v>8.0000000000000002E-3</v>
      </c>
      <c r="G30" s="5">
        <v>1E-3</v>
      </c>
      <c r="H30" s="5">
        <v>8.0000000000000002E-3</v>
      </c>
      <c r="I30" s="1">
        <v>124</v>
      </c>
    </row>
    <row r="31" spans="1:9" x14ac:dyDescent="0.25">
      <c r="A31" s="4"/>
      <c r="B31" s="1">
        <v>23</v>
      </c>
      <c r="C31" s="3" t="s">
        <v>40</v>
      </c>
      <c r="D31" s="5">
        <v>1</v>
      </c>
      <c r="E31" s="5">
        <v>0.99199999999999999</v>
      </c>
      <c r="F31" s="5">
        <v>8.0000000000000002E-3</v>
      </c>
      <c r="G31" s="5">
        <v>1E-3</v>
      </c>
      <c r="H31" s="5">
        <v>8.0000000000000002E-3</v>
      </c>
      <c r="I31" s="1">
        <v>124</v>
      </c>
    </row>
    <row r="32" spans="1:9" x14ac:dyDescent="0.25">
      <c r="A32" s="4"/>
      <c r="B32" s="1">
        <v>24</v>
      </c>
      <c r="C32" s="3" t="s">
        <v>41</v>
      </c>
      <c r="D32" s="5">
        <v>1</v>
      </c>
      <c r="E32" s="5">
        <v>0.99199999999999999</v>
      </c>
      <c r="F32" s="5">
        <v>8.0000000000000002E-3</v>
      </c>
      <c r="G32" s="5">
        <v>0</v>
      </c>
      <c r="H32" s="5">
        <v>0</v>
      </c>
      <c r="I32" s="1">
        <v>124</v>
      </c>
    </row>
    <row r="33" spans="1:9" x14ac:dyDescent="0.25">
      <c r="A33" s="4"/>
      <c r="B33" s="1">
        <v>25</v>
      </c>
      <c r="C33" s="3" t="s">
        <v>42</v>
      </c>
      <c r="D33" s="5">
        <v>1</v>
      </c>
      <c r="E33" s="5">
        <v>0.99199999999999999</v>
      </c>
      <c r="F33" s="5">
        <v>8.0000000000000002E-3</v>
      </c>
      <c r="G33" s="5">
        <v>0</v>
      </c>
      <c r="H33" s="5">
        <v>0</v>
      </c>
      <c r="I33" s="1">
        <v>124</v>
      </c>
    </row>
    <row r="34" spans="1:9" x14ac:dyDescent="0.25">
      <c r="A34" s="4"/>
      <c r="B34" s="1">
        <v>26</v>
      </c>
      <c r="C34" s="3" t="s">
        <v>43</v>
      </c>
      <c r="D34" s="5">
        <v>1</v>
      </c>
      <c r="E34" s="5">
        <v>0.99199999999999999</v>
      </c>
      <c r="F34" s="5">
        <v>8.0000000000000002E-3</v>
      </c>
      <c r="G34" s="5">
        <v>0</v>
      </c>
      <c r="H34" s="5">
        <v>0</v>
      </c>
      <c r="I34" s="1">
        <v>124</v>
      </c>
    </row>
    <row r="35" spans="1:9" x14ac:dyDescent="0.25">
      <c r="A35" s="4"/>
      <c r="B35" s="1">
        <v>27</v>
      </c>
      <c r="C35" s="3" t="s">
        <v>44</v>
      </c>
      <c r="D35" s="5">
        <v>1</v>
      </c>
      <c r="E35" s="5">
        <v>0.99199999999999999</v>
      </c>
      <c r="F35" s="5">
        <v>8.0000000000000002E-3</v>
      </c>
      <c r="G35" s="5">
        <v>0</v>
      </c>
      <c r="H35" s="5">
        <v>0</v>
      </c>
      <c r="I35" s="1">
        <v>124</v>
      </c>
    </row>
    <row r="36" spans="1:9" x14ac:dyDescent="0.25">
      <c r="A36" s="4"/>
      <c r="B36" s="1">
        <v>28</v>
      </c>
      <c r="C36" s="3" t="s">
        <v>45</v>
      </c>
      <c r="D36" s="5">
        <v>1</v>
      </c>
      <c r="E36" s="5">
        <v>0.99199999999999999</v>
      </c>
      <c r="F36" s="5">
        <v>8.0000000000000002E-3</v>
      </c>
      <c r="G36" s="5">
        <v>0</v>
      </c>
      <c r="H36" s="5">
        <v>0</v>
      </c>
      <c r="I36" s="1">
        <v>124</v>
      </c>
    </row>
    <row r="37" spans="1:9" x14ac:dyDescent="0.25">
      <c r="A37" s="4"/>
      <c r="B37" s="1">
        <v>29</v>
      </c>
      <c r="C37" s="3" t="s">
        <v>46</v>
      </c>
      <c r="D37" s="5">
        <v>1</v>
      </c>
      <c r="E37" s="5">
        <v>0.99199999999999999</v>
      </c>
      <c r="F37" s="5">
        <v>8.0000000000000002E-3</v>
      </c>
      <c r="G37" s="5">
        <v>0</v>
      </c>
      <c r="H37" s="5">
        <v>0</v>
      </c>
      <c r="I37" s="1">
        <v>124</v>
      </c>
    </row>
    <row r="38" spans="1:9" x14ac:dyDescent="0.25">
      <c r="A38" s="4"/>
      <c r="B38" s="1">
        <v>30</v>
      </c>
      <c r="C38" s="3" t="s">
        <v>47</v>
      </c>
      <c r="D38" s="5">
        <v>1</v>
      </c>
      <c r="E38" s="5">
        <v>0.99199999999999999</v>
      </c>
      <c r="F38" s="5">
        <v>8.0000000000000002E-3</v>
      </c>
      <c r="G38" s="5">
        <v>0</v>
      </c>
      <c r="H38" s="5">
        <v>0</v>
      </c>
      <c r="I38" s="1">
        <v>124</v>
      </c>
    </row>
    <row r="39" spans="1:9" x14ac:dyDescent="0.25">
      <c r="A39" s="4"/>
      <c r="B39" s="1">
        <v>31</v>
      </c>
      <c r="C39" s="3" t="s">
        <v>48</v>
      </c>
      <c r="D39" s="5">
        <v>1</v>
      </c>
      <c r="E39" s="5">
        <v>0.99199999999999999</v>
      </c>
      <c r="F39" s="5">
        <v>8.0000000000000002E-3</v>
      </c>
      <c r="G39" s="5">
        <v>0</v>
      </c>
      <c r="H39" s="5">
        <v>0</v>
      </c>
      <c r="I39" s="1">
        <v>124</v>
      </c>
    </row>
    <row r="40" spans="1:9" x14ac:dyDescent="0.25">
      <c r="A40" s="4"/>
      <c r="B40" s="1">
        <v>32</v>
      </c>
      <c r="C40" s="3" t="s">
        <v>49</v>
      </c>
      <c r="D40" s="5">
        <v>1</v>
      </c>
      <c r="E40" s="5">
        <v>0.99199999999999999</v>
      </c>
      <c r="F40" s="5">
        <v>8.0000000000000002E-3</v>
      </c>
      <c r="G40" s="5">
        <v>0</v>
      </c>
      <c r="H40" s="5">
        <v>0</v>
      </c>
      <c r="I40" s="1">
        <v>124</v>
      </c>
    </row>
    <row r="41" spans="1:9" x14ac:dyDescent="0.25">
      <c r="A41" s="4"/>
      <c r="B41" s="1">
        <v>33</v>
      </c>
      <c r="C41" s="3" t="s">
        <v>50</v>
      </c>
      <c r="D41" s="5">
        <v>1</v>
      </c>
      <c r="E41" s="5">
        <v>0.99199999999999999</v>
      </c>
      <c r="F41" s="5">
        <v>8.0000000000000002E-3</v>
      </c>
      <c r="G41" s="5">
        <v>0</v>
      </c>
      <c r="H41" s="5">
        <v>0</v>
      </c>
      <c r="I41" s="1">
        <v>124</v>
      </c>
    </row>
    <row r="42" spans="1:9" x14ac:dyDescent="0.25">
      <c r="A42" s="4"/>
      <c r="B42" s="1">
        <v>34</v>
      </c>
      <c r="C42" s="3" t="s">
        <v>51</v>
      </c>
      <c r="D42" s="5">
        <v>1</v>
      </c>
      <c r="E42" s="5">
        <v>0.99199999999999999</v>
      </c>
      <c r="F42" s="5">
        <v>8.0000000000000002E-3</v>
      </c>
      <c r="G42" s="5">
        <v>0</v>
      </c>
      <c r="H42" s="5">
        <v>0</v>
      </c>
      <c r="I42" s="1">
        <v>124</v>
      </c>
    </row>
    <row r="43" spans="1:9" x14ac:dyDescent="0.25">
      <c r="A43" s="4"/>
      <c r="B43" s="1">
        <v>35</v>
      </c>
      <c r="C43" s="3" t="s">
        <v>52</v>
      </c>
      <c r="D43" s="5">
        <v>0.99199999999999999</v>
      </c>
      <c r="E43" s="5">
        <v>0.97599999999999998</v>
      </c>
      <c r="F43" s="5">
        <v>1.6E-2</v>
      </c>
      <c r="G43" s="5">
        <v>0</v>
      </c>
      <c r="H43" s="5">
        <v>8.0000000000000002E-3</v>
      </c>
      <c r="I43" s="1">
        <v>124</v>
      </c>
    </row>
    <row r="44" spans="1:9" x14ac:dyDescent="0.25">
      <c r="A44" s="4"/>
      <c r="B44" s="1">
        <v>36</v>
      </c>
      <c r="C44" s="3" t="s">
        <v>53</v>
      </c>
      <c r="D44" s="5">
        <v>1</v>
      </c>
      <c r="E44" s="5">
        <v>0.99199999999999999</v>
      </c>
      <c r="F44" s="5">
        <v>8.0000000000000002E-3</v>
      </c>
      <c r="G44" s="5">
        <v>0</v>
      </c>
      <c r="H44" s="5">
        <v>0</v>
      </c>
      <c r="I44" s="1">
        <v>124</v>
      </c>
    </row>
    <row r="45" spans="1:9" x14ac:dyDescent="0.25">
      <c r="A45" s="4"/>
      <c r="B45" s="1">
        <v>37</v>
      </c>
      <c r="C45" s="3" t="s">
        <v>54</v>
      </c>
      <c r="D45" s="5">
        <v>0.99199999999999999</v>
      </c>
      <c r="E45" s="5">
        <v>0.97599999999999998</v>
      </c>
      <c r="F45" s="5">
        <v>1.6E-2</v>
      </c>
      <c r="G45" s="5">
        <v>0</v>
      </c>
      <c r="H45" s="5">
        <v>8.0000000000000002E-3</v>
      </c>
      <c r="I45" s="1">
        <v>124</v>
      </c>
    </row>
    <row r="46" spans="1:9" x14ac:dyDescent="0.25">
      <c r="A46" s="4"/>
      <c r="B46" s="1">
        <v>38</v>
      </c>
      <c r="C46" s="3" t="s">
        <v>55</v>
      </c>
      <c r="D46" s="5">
        <v>1</v>
      </c>
      <c r="E46" s="5">
        <v>0.99199999999999999</v>
      </c>
      <c r="F46" s="5">
        <v>8.0000000000000002E-3</v>
      </c>
      <c r="G46" s="5">
        <v>0</v>
      </c>
      <c r="H46" s="5">
        <v>0</v>
      </c>
      <c r="I46" s="1">
        <v>124</v>
      </c>
    </row>
    <row r="47" spans="1:9" x14ac:dyDescent="0.25">
      <c r="A47" s="4"/>
      <c r="B47" s="1">
        <v>39</v>
      </c>
      <c r="C47" s="3" t="s">
        <v>56</v>
      </c>
      <c r="D47" s="5">
        <v>0.99199999999999999</v>
      </c>
      <c r="E47" s="5">
        <v>0.97599999999999998</v>
      </c>
      <c r="F47" s="5">
        <v>1.6E-2</v>
      </c>
      <c r="G47" s="5">
        <v>0</v>
      </c>
      <c r="H47" s="5">
        <v>8.0000000000000002E-3</v>
      </c>
      <c r="I47" s="1">
        <v>124</v>
      </c>
    </row>
    <row r="48" spans="1:9" x14ac:dyDescent="0.25">
      <c r="A48" s="4"/>
      <c r="B48" s="1">
        <v>40</v>
      </c>
      <c r="C48" s="3" t="s">
        <v>57</v>
      </c>
      <c r="D48" s="5">
        <v>0.99199999999999999</v>
      </c>
      <c r="E48" s="5">
        <v>0.97599999999999998</v>
      </c>
      <c r="F48" s="5">
        <v>1.6E-2</v>
      </c>
      <c r="G48" s="5">
        <v>0</v>
      </c>
      <c r="H48" s="5">
        <v>8.0000000000000002E-3</v>
      </c>
      <c r="I48" s="1">
        <v>124</v>
      </c>
    </row>
    <row r="49" spans="1:9" x14ac:dyDescent="0.25">
      <c r="A49" s="4"/>
      <c r="B49" s="1">
        <v>41</v>
      </c>
      <c r="C49" s="3" t="s">
        <v>58</v>
      </c>
      <c r="D49" s="5">
        <v>1</v>
      </c>
      <c r="E49" s="5">
        <v>0.99199999999999999</v>
      </c>
      <c r="F49" s="5">
        <v>8.0000000000000002E-3</v>
      </c>
      <c r="G49" s="5">
        <v>0</v>
      </c>
      <c r="H49" s="5">
        <v>0</v>
      </c>
      <c r="I49" s="1">
        <v>124</v>
      </c>
    </row>
    <row r="50" spans="1:9" x14ac:dyDescent="0.25">
      <c r="A50" s="4"/>
      <c r="B50" s="1">
        <v>42</v>
      </c>
      <c r="C50" s="3" t="s">
        <v>59</v>
      </c>
      <c r="D50" s="5">
        <v>0.99199999999999999</v>
      </c>
      <c r="E50" s="5">
        <v>0.97599999999999998</v>
      </c>
      <c r="F50" s="5">
        <v>1.6E-2</v>
      </c>
      <c r="G50" s="5">
        <v>0</v>
      </c>
      <c r="H50" s="5">
        <v>8.0000000000000002E-3</v>
      </c>
      <c r="I50" s="1">
        <v>124</v>
      </c>
    </row>
    <row r="51" spans="1:9" x14ac:dyDescent="0.25">
      <c r="A51" s="4"/>
      <c r="B51" s="1">
        <v>43</v>
      </c>
      <c r="C51" s="3" t="s">
        <v>60</v>
      </c>
      <c r="D51" s="5">
        <v>0.99199999999999999</v>
      </c>
      <c r="E51" s="5">
        <v>0.97599999999999998</v>
      </c>
      <c r="F51" s="5">
        <v>1.6E-2</v>
      </c>
      <c r="G51" s="5">
        <v>0</v>
      </c>
      <c r="H51" s="5">
        <v>8.0000000000000002E-3</v>
      </c>
      <c r="I51" s="1">
        <v>124</v>
      </c>
    </row>
    <row r="52" spans="1:9" x14ac:dyDescent="0.25">
      <c r="A52" s="4"/>
      <c r="B52" s="1">
        <v>44</v>
      </c>
      <c r="C52" s="3" t="s">
        <v>61</v>
      </c>
      <c r="D52" s="5">
        <v>0.98399999999999999</v>
      </c>
      <c r="E52" s="5">
        <v>0.97599999999999998</v>
      </c>
      <c r="F52" s="5">
        <v>8.0000000000000002E-3</v>
      </c>
      <c r="G52" s="5">
        <v>1.6E-2</v>
      </c>
      <c r="H52" s="5">
        <v>8.0000000000000002E-3</v>
      </c>
      <c r="I52" s="1">
        <v>124</v>
      </c>
    </row>
    <row r="53" spans="1:9" x14ac:dyDescent="0.25">
      <c r="A53" s="4"/>
      <c r="B53" s="1">
        <v>45</v>
      </c>
      <c r="C53" s="3" t="s">
        <v>62</v>
      </c>
      <c r="D53" s="5">
        <v>0.99199999999999999</v>
      </c>
      <c r="E53" s="5">
        <v>0.97599999999999998</v>
      </c>
      <c r="F53" s="5">
        <v>1.6E-2</v>
      </c>
      <c r="G53" s="5">
        <v>0</v>
      </c>
      <c r="H53" s="5">
        <v>8.0000000000000002E-3</v>
      </c>
      <c r="I53" s="1">
        <v>124</v>
      </c>
    </row>
    <row r="54" spans="1:9" x14ac:dyDescent="0.25">
      <c r="A54" s="4"/>
      <c r="B54" s="1">
        <v>46</v>
      </c>
      <c r="C54" s="3" t="s">
        <v>63</v>
      </c>
      <c r="D54" s="5">
        <v>1</v>
      </c>
      <c r="E54" s="5">
        <v>0.99199999999999999</v>
      </c>
      <c r="F54" s="5">
        <v>8.0000000000000002E-3</v>
      </c>
      <c r="G54" s="5">
        <v>0</v>
      </c>
      <c r="H54" s="5">
        <v>0</v>
      </c>
      <c r="I54" s="1">
        <v>124</v>
      </c>
    </row>
    <row r="55" spans="1:9" x14ac:dyDescent="0.25">
      <c r="A55" s="4"/>
      <c r="B55" s="1">
        <v>47</v>
      </c>
      <c r="C55" s="3" t="s">
        <v>64</v>
      </c>
      <c r="D55" s="5">
        <v>0.99199999999999999</v>
      </c>
      <c r="E55" s="5">
        <v>0.97599999999999998</v>
      </c>
      <c r="F55" s="5">
        <v>1.6E-2</v>
      </c>
      <c r="G55" s="5">
        <v>8.0000000000000002E-3</v>
      </c>
      <c r="H55" s="5">
        <v>0</v>
      </c>
      <c r="I55" s="1">
        <v>124</v>
      </c>
    </row>
    <row r="56" spans="1:9" x14ac:dyDescent="0.25">
      <c r="A56" s="4"/>
      <c r="B56" s="1">
        <v>48</v>
      </c>
      <c r="C56" s="3" t="s">
        <v>65</v>
      </c>
      <c r="D56" s="5">
        <v>0.99199999999999999</v>
      </c>
      <c r="E56" s="5">
        <v>0.97599999999999998</v>
      </c>
      <c r="F56" s="5">
        <v>1.6E-2</v>
      </c>
      <c r="G56" s="5">
        <v>8.0000000000000002E-3</v>
      </c>
      <c r="H56" s="5">
        <v>0</v>
      </c>
      <c r="I56" s="1">
        <v>124</v>
      </c>
    </row>
    <row r="57" spans="1:9" x14ac:dyDescent="0.25">
      <c r="A57" s="4"/>
      <c r="B57" s="1">
        <v>49</v>
      </c>
      <c r="C57" s="3" t="s">
        <v>66</v>
      </c>
      <c r="D57" s="5">
        <v>0.99199999999999999</v>
      </c>
      <c r="E57" s="5">
        <v>0.97599999999999998</v>
      </c>
      <c r="F57" s="5">
        <v>1.6E-2</v>
      </c>
      <c r="G57" s="5">
        <v>8.0000000000000002E-3</v>
      </c>
      <c r="H57" s="5">
        <v>0</v>
      </c>
      <c r="I57" s="1">
        <v>124</v>
      </c>
    </row>
    <row r="58" spans="1:9" x14ac:dyDescent="0.25">
      <c r="A58" s="4"/>
      <c r="B58" s="1">
        <v>50</v>
      </c>
      <c r="C58" s="3" t="s">
        <v>67</v>
      </c>
      <c r="D58" s="5">
        <v>0.99199999999999999</v>
      </c>
      <c r="E58" s="5">
        <v>0.97599999999999998</v>
      </c>
      <c r="F58" s="5">
        <v>1.6E-2</v>
      </c>
      <c r="G58" s="5">
        <v>8.0000000000000002E-3</v>
      </c>
      <c r="H58" s="5">
        <v>0</v>
      </c>
      <c r="I58" s="1">
        <v>124</v>
      </c>
    </row>
    <row r="59" spans="1:9" x14ac:dyDescent="0.25">
      <c r="A59" s="4"/>
      <c r="B59" s="1">
        <v>51</v>
      </c>
      <c r="C59" s="3" t="s">
        <v>68</v>
      </c>
      <c r="D59" s="5">
        <v>1</v>
      </c>
      <c r="E59" s="5">
        <v>0.99199999999999999</v>
      </c>
      <c r="F59" s="5">
        <v>8.0000000000000002E-3</v>
      </c>
      <c r="G59" s="5">
        <v>0</v>
      </c>
      <c r="H59" s="5">
        <v>0</v>
      </c>
      <c r="I59" s="1">
        <v>124</v>
      </c>
    </row>
    <row r="60" spans="1:9" x14ac:dyDescent="0.25">
      <c r="A60" s="4"/>
      <c r="B60" s="1">
        <v>52</v>
      </c>
      <c r="C60" s="3" t="s">
        <v>69</v>
      </c>
      <c r="D60" s="5">
        <v>0.99199999999999999</v>
      </c>
      <c r="E60" s="5">
        <v>0.97599999999999998</v>
      </c>
      <c r="F60" s="5">
        <v>1.6E-2</v>
      </c>
      <c r="G60" s="5">
        <v>8.0000000000000002E-3</v>
      </c>
      <c r="H60" s="5">
        <v>0</v>
      </c>
      <c r="I60" s="1">
        <v>124</v>
      </c>
    </row>
    <row r="61" spans="1:9" x14ac:dyDescent="0.25">
      <c r="A61" s="4"/>
      <c r="B61" s="1">
        <v>53</v>
      </c>
      <c r="C61" s="3" t="s">
        <v>70</v>
      </c>
      <c r="D61" s="5">
        <v>0.99199999999999999</v>
      </c>
      <c r="E61" s="5">
        <v>0.97599999999999998</v>
      </c>
      <c r="F61" s="5">
        <v>1.6E-2</v>
      </c>
      <c r="G61" s="5">
        <v>8.0000000000000002E-3</v>
      </c>
      <c r="H61" s="5">
        <v>0</v>
      </c>
      <c r="I61" s="1">
        <v>124</v>
      </c>
    </row>
    <row r="62" spans="1:9" x14ac:dyDescent="0.25">
      <c r="A62" s="4"/>
      <c r="B62" s="1">
        <v>54</v>
      </c>
      <c r="C62" s="3" t="s">
        <v>71</v>
      </c>
      <c r="D62" s="5">
        <v>0.99199999999999999</v>
      </c>
      <c r="E62" s="5">
        <v>0.97599999999999998</v>
      </c>
      <c r="F62" s="5">
        <v>1.6E-2</v>
      </c>
      <c r="G62" s="5">
        <v>8.0000000000000002E-3</v>
      </c>
      <c r="H62" s="5">
        <v>0</v>
      </c>
      <c r="I62" s="1">
        <v>124</v>
      </c>
    </row>
    <row r="63" spans="1:9" x14ac:dyDescent="0.25">
      <c r="A63" s="4"/>
      <c r="B63" s="1">
        <v>55</v>
      </c>
      <c r="C63" s="3" t="s">
        <v>72</v>
      </c>
      <c r="D63" s="5">
        <v>1</v>
      </c>
      <c r="E63" s="5">
        <v>0.99199999999999999</v>
      </c>
      <c r="F63" s="5">
        <v>8.0000000000000002E-3</v>
      </c>
      <c r="G63" s="5">
        <v>0</v>
      </c>
      <c r="H63" s="5">
        <v>0</v>
      </c>
      <c r="I63" s="1">
        <v>124</v>
      </c>
    </row>
    <row r="64" spans="1:9" x14ac:dyDescent="0.25">
      <c r="A64" s="4"/>
      <c r="B64" s="1">
        <v>56</v>
      </c>
      <c r="C64" s="3" t="s">
        <v>73</v>
      </c>
      <c r="D64" s="5">
        <v>1</v>
      </c>
      <c r="E64" s="5">
        <v>0.99199999999999999</v>
      </c>
      <c r="F64" s="5">
        <v>8.0000000000000002E-3</v>
      </c>
      <c r="G64" s="5">
        <v>0</v>
      </c>
      <c r="H64" s="5">
        <v>0</v>
      </c>
      <c r="I64" s="1">
        <v>124</v>
      </c>
    </row>
    <row r="65" spans="1:9" x14ac:dyDescent="0.25">
      <c r="A65" s="4"/>
      <c r="B65" s="1">
        <v>57</v>
      </c>
      <c r="C65" s="3" t="s">
        <v>74</v>
      </c>
      <c r="D65" s="5">
        <v>1</v>
      </c>
      <c r="E65" s="5">
        <v>0.98399999999999999</v>
      </c>
      <c r="F65" s="5">
        <v>1.6E-2</v>
      </c>
      <c r="G65" s="5">
        <v>0</v>
      </c>
      <c r="H65" s="5">
        <v>0</v>
      </c>
      <c r="I65" s="1">
        <v>124</v>
      </c>
    </row>
    <row r="66" spans="1:9" x14ac:dyDescent="0.25">
      <c r="A66" s="4"/>
      <c r="B66" s="1">
        <v>58</v>
      </c>
      <c r="C66" s="3" t="s">
        <v>75</v>
      </c>
      <c r="D66" s="5">
        <v>1</v>
      </c>
      <c r="E66" s="5">
        <v>0.99199999999999999</v>
      </c>
      <c r="F66" s="5">
        <v>8.0000000000000002E-3</v>
      </c>
      <c r="G66" s="5">
        <v>0</v>
      </c>
      <c r="H66" s="5">
        <v>0</v>
      </c>
      <c r="I66" s="1">
        <v>124</v>
      </c>
    </row>
    <row r="67" spans="1:9" x14ac:dyDescent="0.25">
      <c r="A67" s="4"/>
      <c r="B67" s="1">
        <v>59</v>
      </c>
      <c r="C67" s="3" t="s">
        <v>76</v>
      </c>
      <c r="D67" s="5">
        <v>1</v>
      </c>
      <c r="E67" s="5">
        <v>0.99199999999999999</v>
      </c>
      <c r="F67" s="5">
        <v>8.0000000000000002E-3</v>
      </c>
      <c r="G67" s="5">
        <v>0</v>
      </c>
      <c r="H67" s="5">
        <v>0</v>
      </c>
      <c r="I67" s="1">
        <v>124</v>
      </c>
    </row>
    <row r="68" spans="1:9" x14ac:dyDescent="0.25">
      <c r="A68" s="4"/>
      <c r="B68" s="1">
        <v>60</v>
      </c>
      <c r="C68" s="3" t="s">
        <v>77</v>
      </c>
      <c r="D68" s="5">
        <v>1</v>
      </c>
      <c r="E68" s="5">
        <v>0.99199999999999999</v>
      </c>
      <c r="F68" s="5">
        <v>8.0000000000000002E-3</v>
      </c>
      <c r="G68" s="5">
        <v>0</v>
      </c>
      <c r="H68" s="5">
        <v>0</v>
      </c>
      <c r="I68" s="1">
        <v>124</v>
      </c>
    </row>
    <row r="69" spans="1:9" x14ac:dyDescent="0.25">
      <c r="A69" s="4"/>
      <c r="B69" s="1">
        <v>61</v>
      </c>
      <c r="C69" s="3" t="s">
        <v>78</v>
      </c>
      <c r="D69" s="5">
        <v>0.99199999999999999</v>
      </c>
      <c r="E69" s="5">
        <v>0.97599999999999998</v>
      </c>
      <c r="F69" s="5">
        <v>1.6E-2</v>
      </c>
      <c r="G69" s="5">
        <v>0</v>
      </c>
      <c r="H69" s="5">
        <v>8.0000000000000002E-3</v>
      </c>
      <c r="I69" s="1">
        <v>124</v>
      </c>
    </row>
    <row r="70" spans="1:9" x14ac:dyDescent="0.25">
      <c r="A70" s="4"/>
      <c r="B70" s="1">
        <v>62</v>
      </c>
      <c r="C70" s="3" t="s">
        <v>79</v>
      </c>
      <c r="D70" s="5">
        <v>1</v>
      </c>
      <c r="E70" s="5">
        <v>0.99199999999999999</v>
      </c>
      <c r="F70" s="5">
        <v>8.0000000000000002E-3</v>
      </c>
      <c r="G70" s="5">
        <v>0</v>
      </c>
      <c r="H70" s="5">
        <v>0</v>
      </c>
      <c r="I70" s="1">
        <v>124</v>
      </c>
    </row>
    <row r="71" spans="1:9" x14ac:dyDescent="0.25">
      <c r="A71" s="4"/>
      <c r="B71" s="1">
        <v>63</v>
      </c>
      <c r="C71" s="3" t="s">
        <v>80</v>
      </c>
      <c r="D71" s="5">
        <v>1</v>
      </c>
      <c r="E71" s="5">
        <v>0.99199999999999999</v>
      </c>
      <c r="F71" s="5">
        <v>8.0000000000000002E-3</v>
      </c>
      <c r="G71" s="5">
        <v>0</v>
      </c>
      <c r="H71" s="5">
        <v>0</v>
      </c>
      <c r="I71" s="1">
        <v>124</v>
      </c>
    </row>
    <row r="72" spans="1:9" x14ac:dyDescent="0.25">
      <c r="A72" s="4"/>
      <c r="B72" s="1">
        <v>64</v>
      </c>
      <c r="C72" s="3" t="s">
        <v>81</v>
      </c>
      <c r="D72" s="5">
        <v>1</v>
      </c>
      <c r="E72" s="5">
        <v>0.99199999999999999</v>
      </c>
      <c r="F72" s="5">
        <v>8.0000000000000002E-3</v>
      </c>
      <c r="G72" s="5">
        <v>0</v>
      </c>
      <c r="H72" s="5">
        <v>0</v>
      </c>
      <c r="I72" s="1">
        <v>124</v>
      </c>
    </row>
    <row r="73" spans="1:9" x14ac:dyDescent="0.25">
      <c r="A73" s="4"/>
      <c r="B73" s="1">
        <v>65</v>
      </c>
      <c r="C73" s="3" t="s">
        <v>82</v>
      </c>
      <c r="D73" s="5">
        <v>1</v>
      </c>
      <c r="E73" s="5">
        <v>0.99199999999999999</v>
      </c>
      <c r="F73" s="5">
        <v>8.0000000000000002E-3</v>
      </c>
      <c r="G73" s="5">
        <v>0</v>
      </c>
      <c r="H73" s="5">
        <v>0</v>
      </c>
      <c r="I73" s="1">
        <v>124</v>
      </c>
    </row>
    <row r="74" spans="1:9" x14ac:dyDescent="0.25">
      <c r="A74" s="4"/>
      <c r="B74" s="1">
        <v>66</v>
      </c>
      <c r="C74" s="3" t="s">
        <v>83</v>
      </c>
      <c r="D74" s="5">
        <v>0.99199999999999999</v>
      </c>
      <c r="E74" s="5">
        <v>0.97599999999999998</v>
      </c>
      <c r="F74" s="5">
        <v>1.6E-2</v>
      </c>
      <c r="G74" s="5">
        <v>8.0000000000000002E-3</v>
      </c>
      <c r="H74" s="5">
        <v>0</v>
      </c>
      <c r="I74" s="1">
        <v>124</v>
      </c>
    </row>
    <row r="75" spans="1:9" x14ac:dyDescent="0.25">
      <c r="A75" s="4"/>
      <c r="B75" s="1">
        <v>67</v>
      </c>
      <c r="C75" s="3" t="s">
        <v>84</v>
      </c>
      <c r="D75" s="5">
        <v>0.99199999999999999</v>
      </c>
      <c r="E75" s="5">
        <v>0.97599999999999998</v>
      </c>
      <c r="F75" s="5">
        <v>1.6E-2</v>
      </c>
      <c r="G75" s="5">
        <v>8.0000000000000002E-3</v>
      </c>
      <c r="H75" s="5">
        <v>0</v>
      </c>
      <c r="I75" s="1">
        <v>124</v>
      </c>
    </row>
    <row r="76" spans="1:9" x14ac:dyDescent="0.25">
      <c r="A76" s="4"/>
      <c r="B76" s="1">
        <v>68</v>
      </c>
      <c r="C76" s="3" t="s">
        <v>85</v>
      </c>
      <c r="D76" s="5">
        <v>1</v>
      </c>
      <c r="E76" s="5">
        <v>0.99199999999999999</v>
      </c>
      <c r="F76" s="5">
        <v>8.0000000000000002E-3</v>
      </c>
      <c r="G76" s="5">
        <v>0</v>
      </c>
      <c r="H76" s="5">
        <v>0</v>
      </c>
      <c r="I76" s="1">
        <v>124</v>
      </c>
    </row>
    <row r="77" spans="1:9" x14ac:dyDescent="0.25">
      <c r="A77" s="4"/>
      <c r="B77" s="1">
        <v>69</v>
      </c>
      <c r="C77" s="3" t="s">
        <v>86</v>
      </c>
      <c r="D77" s="5">
        <v>0.99199999999999999</v>
      </c>
      <c r="E77" s="5">
        <v>0.97599999999999998</v>
      </c>
      <c r="F77" s="5">
        <v>1.6E-2</v>
      </c>
      <c r="G77" s="5">
        <v>8.0000000000000002E-3</v>
      </c>
      <c r="H77" s="5">
        <v>0</v>
      </c>
      <c r="I77" s="1">
        <v>124</v>
      </c>
    </row>
    <row r="78" spans="1:9" x14ac:dyDescent="0.25">
      <c r="A78" s="4"/>
      <c r="B78" s="1">
        <v>70</v>
      </c>
      <c r="C78" s="3" t="s">
        <v>87</v>
      </c>
      <c r="D78" s="5">
        <v>1</v>
      </c>
      <c r="E78" s="5">
        <v>0.99199999999999999</v>
      </c>
      <c r="F78" s="5">
        <v>8.0000000000000002E-3</v>
      </c>
      <c r="G78" s="5">
        <v>0</v>
      </c>
      <c r="H78" s="5">
        <v>0</v>
      </c>
      <c r="I78" s="1">
        <v>124</v>
      </c>
    </row>
    <row r="79" spans="1:9" x14ac:dyDescent="0.25">
      <c r="A79" s="4"/>
      <c r="B79" s="1">
        <v>71</v>
      </c>
      <c r="C79" s="3" t="s">
        <v>88</v>
      </c>
      <c r="D79" s="5">
        <v>1</v>
      </c>
      <c r="E79" s="5">
        <v>0.99199999999999999</v>
      </c>
      <c r="F79" s="5">
        <v>8.0000000000000002E-3</v>
      </c>
      <c r="G79" s="5">
        <v>0</v>
      </c>
      <c r="H79" s="5">
        <v>0</v>
      </c>
      <c r="I79" s="1">
        <v>124</v>
      </c>
    </row>
    <row r="80" spans="1:9" x14ac:dyDescent="0.25">
      <c r="A80" s="4"/>
      <c r="B80" s="1">
        <v>72</v>
      </c>
      <c r="C80" s="3" t="s">
        <v>89</v>
      </c>
      <c r="D80" s="5">
        <v>1</v>
      </c>
      <c r="E80" s="5">
        <v>0.99199999999999999</v>
      </c>
      <c r="F80" s="5">
        <v>8.0000000000000002E-3</v>
      </c>
      <c r="G80" s="5">
        <v>0</v>
      </c>
      <c r="H80" s="5">
        <v>0</v>
      </c>
      <c r="I80" s="1">
        <v>124</v>
      </c>
    </row>
    <row r="81" spans="1:9" x14ac:dyDescent="0.25">
      <c r="A81" s="4"/>
      <c r="B81" s="1">
        <v>73</v>
      </c>
      <c r="C81" s="3" t="s">
        <v>90</v>
      </c>
      <c r="D81" s="5">
        <v>1</v>
      </c>
      <c r="E81" s="5">
        <v>0.99199999999999999</v>
      </c>
      <c r="F81" s="5">
        <v>8.0000000000000002E-3</v>
      </c>
      <c r="G81" s="5">
        <v>0</v>
      </c>
      <c r="H81" s="5">
        <v>0</v>
      </c>
      <c r="I81" s="1">
        <v>124</v>
      </c>
    </row>
    <row r="82" spans="1:9" x14ac:dyDescent="0.25">
      <c r="A82" s="4"/>
      <c r="B82" s="1">
        <v>74</v>
      </c>
      <c r="C82" s="3" t="s">
        <v>91</v>
      </c>
      <c r="D82" s="5">
        <v>1</v>
      </c>
      <c r="E82" s="5">
        <v>0.99199999999999999</v>
      </c>
      <c r="F82" s="5">
        <v>8.0000000000000002E-3</v>
      </c>
      <c r="G82" s="5">
        <v>0</v>
      </c>
      <c r="H82" s="5">
        <v>0</v>
      </c>
      <c r="I82" s="1">
        <v>124</v>
      </c>
    </row>
    <row r="83" spans="1:9" x14ac:dyDescent="0.25">
      <c r="A83" s="4"/>
      <c r="B83" s="1">
        <v>75</v>
      </c>
      <c r="C83" s="3" t="s">
        <v>92</v>
      </c>
      <c r="D83" s="5">
        <v>0.99199999999999999</v>
      </c>
      <c r="E83" s="5">
        <v>0.97599999999999998</v>
      </c>
      <c r="F83" s="5">
        <v>1.6E-2</v>
      </c>
      <c r="G83" s="5">
        <v>0</v>
      </c>
      <c r="H83" s="5">
        <v>8.0000000000000002E-3</v>
      </c>
      <c r="I83" s="1">
        <v>124</v>
      </c>
    </row>
    <row r="84" spans="1:9" x14ac:dyDescent="0.25">
      <c r="A84" s="4"/>
      <c r="B84" s="1">
        <v>76</v>
      </c>
      <c r="C84" s="3" t="s">
        <v>93</v>
      </c>
      <c r="D84" s="5">
        <v>0.99199999999999999</v>
      </c>
      <c r="E84" s="5">
        <v>0.96799999999999997</v>
      </c>
      <c r="F84" s="5">
        <v>2.4E-2</v>
      </c>
      <c r="G84" s="5">
        <v>0</v>
      </c>
      <c r="H84" s="5">
        <v>8.0000000000000002E-3</v>
      </c>
      <c r="I84" s="1">
        <v>124</v>
      </c>
    </row>
    <row r="85" spans="1:9" x14ac:dyDescent="0.25">
      <c r="A85" s="4"/>
      <c r="B85" s="1">
        <v>77</v>
      </c>
      <c r="C85" s="3" t="s">
        <v>94</v>
      </c>
      <c r="D85" s="5">
        <v>1</v>
      </c>
      <c r="E85" s="5">
        <v>0.99199999999999999</v>
      </c>
      <c r="F85" s="5">
        <v>8.0000000000000002E-3</v>
      </c>
      <c r="G85" s="5">
        <v>0</v>
      </c>
      <c r="H85" s="5">
        <v>0</v>
      </c>
      <c r="I85" s="1">
        <v>124</v>
      </c>
    </row>
    <row r="86" spans="1:9" x14ac:dyDescent="0.25">
      <c r="A86" s="4"/>
      <c r="B86" s="1">
        <v>78</v>
      </c>
      <c r="C86" s="3" t="s">
        <v>95</v>
      </c>
      <c r="D86" s="5">
        <v>0.99199999999999999</v>
      </c>
      <c r="E86" s="5">
        <v>0.97599999999999998</v>
      </c>
      <c r="F86" s="5">
        <v>1.6E-2</v>
      </c>
      <c r="G86" s="5">
        <v>0</v>
      </c>
      <c r="H86" s="5">
        <v>8.0000000000000002E-3</v>
      </c>
      <c r="I86" s="1">
        <v>124</v>
      </c>
    </row>
    <row r="87" spans="1:9" x14ac:dyDescent="0.25">
      <c r="A87" s="4"/>
      <c r="B87" s="1">
        <v>79</v>
      </c>
      <c r="C87" s="3" t="s">
        <v>96</v>
      </c>
      <c r="D87" s="5">
        <v>1</v>
      </c>
      <c r="E87" s="5">
        <v>0.99199999999999999</v>
      </c>
      <c r="F87" s="5">
        <v>8.0000000000000002E-3</v>
      </c>
      <c r="G87" s="5">
        <v>0</v>
      </c>
      <c r="H87" s="5">
        <v>0</v>
      </c>
      <c r="I87" s="1">
        <v>124</v>
      </c>
    </row>
    <row r="88" spans="1:9" x14ac:dyDescent="0.25">
      <c r="A88" s="4"/>
      <c r="B88" s="1">
        <v>80</v>
      </c>
      <c r="C88" s="3" t="s">
        <v>97</v>
      </c>
      <c r="D88" s="5">
        <v>0.96799999999999997</v>
      </c>
      <c r="E88" s="5">
        <v>0.95199999999999996</v>
      </c>
      <c r="F88" s="5">
        <v>1.6E-2</v>
      </c>
      <c r="G88" s="5">
        <v>8.0000000000000002E-3</v>
      </c>
      <c r="H88" s="5">
        <v>2.4E-2</v>
      </c>
      <c r="I88" s="1">
        <v>124</v>
      </c>
    </row>
    <row r="89" spans="1:9" x14ac:dyDescent="0.25">
      <c r="A89" s="4"/>
      <c r="B89" s="1">
        <v>81</v>
      </c>
      <c r="C89" s="3" t="s">
        <v>98</v>
      </c>
      <c r="D89" s="5">
        <v>1</v>
      </c>
      <c r="E89" s="5">
        <v>0.99199999999999999</v>
      </c>
      <c r="F89" s="5">
        <v>8.0000000000000002E-3</v>
      </c>
      <c r="G89" s="5">
        <v>0</v>
      </c>
      <c r="H89" s="5">
        <v>0</v>
      </c>
      <c r="I89" s="1">
        <v>124</v>
      </c>
    </row>
    <row r="90" spans="1:9" x14ac:dyDescent="0.25">
      <c r="A90" s="4"/>
      <c r="B90" s="1">
        <v>82</v>
      </c>
      <c r="C90" s="3" t="s">
        <v>99</v>
      </c>
      <c r="D90" s="5">
        <v>1</v>
      </c>
      <c r="E90" s="5">
        <v>0.99199999999999999</v>
      </c>
      <c r="F90" s="5">
        <v>8.0000000000000002E-3</v>
      </c>
      <c r="G90" s="5">
        <v>0</v>
      </c>
      <c r="H90" s="5">
        <v>0</v>
      </c>
      <c r="I90" s="1">
        <v>124</v>
      </c>
    </row>
    <row r="91" spans="1:9" x14ac:dyDescent="0.25">
      <c r="A91" s="4"/>
      <c r="B91" s="1">
        <v>83</v>
      </c>
      <c r="C91" s="3" t="s">
        <v>100</v>
      </c>
      <c r="D91" s="5">
        <v>1</v>
      </c>
      <c r="E91" s="5">
        <v>0.99199999999999999</v>
      </c>
      <c r="F91" s="5">
        <v>8.0000000000000002E-3</v>
      </c>
      <c r="G91" s="5">
        <v>0</v>
      </c>
      <c r="H91" s="5">
        <v>0</v>
      </c>
      <c r="I91" s="1">
        <v>124</v>
      </c>
    </row>
    <row r="92" spans="1:9" x14ac:dyDescent="0.25">
      <c r="A92" s="4"/>
      <c r="B92" s="1">
        <v>84</v>
      </c>
      <c r="C92" s="3" t="s">
        <v>101</v>
      </c>
      <c r="D92" s="5">
        <v>1</v>
      </c>
      <c r="E92" s="5">
        <v>0.99199999999999999</v>
      </c>
      <c r="F92" s="5">
        <v>8.0000000000000002E-3</v>
      </c>
      <c r="G92" s="5">
        <v>0</v>
      </c>
      <c r="H92" s="5">
        <v>0</v>
      </c>
      <c r="I92" s="1">
        <v>124</v>
      </c>
    </row>
    <row r="93" spans="1:9" x14ac:dyDescent="0.25">
      <c r="A93" s="4"/>
      <c r="B93" s="1">
        <v>85</v>
      </c>
      <c r="C93" s="3" t="s">
        <v>102</v>
      </c>
      <c r="D93" s="5">
        <v>1</v>
      </c>
      <c r="E93" s="5">
        <v>0.99199999999999999</v>
      </c>
      <c r="F93" s="5">
        <v>8.0000000000000002E-3</v>
      </c>
      <c r="G93" s="5">
        <v>0</v>
      </c>
      <c r="H93" s="5">
        <v>0</v>
      </c>
      <c r="I93" s="1">
        <v>124</v>
      </c>
    </row>
    <row r="94" spans="1:9" x14ac:dyDescent="0.25">
      <c r="A94" s="4"/>
      <c r="B94" s="1">
        <v>86</v>
      </c>
      <c r="C94" s="3" t="s">
        <v>103</v>
      </c>
      <c r="D94" s="5">
        <v>1</v>
      </c>
      <c r="E94" s="5">
        <v>0.99199999999999999</v>
      </c>
      <c r="F94" s="5">
        <v>8.0000000000000002E-3</v>
      </c>
      <c r="G94" s="5">
        <v>0</v>
      </c>
      <c r="H94" s="5">
        <v>0</v>
      </c>
      <c r="I94" s="1">
        <v>124</v>
      </c>
    </row>
    <row r="95" spans="1:9" x14ac:dyDescent="0.25">
      <c r="A95" s="4"/>
      <c r="B95" s="1">
        <v>87</v>
      </c>
      <c r="C95" s="3" t="s">
        <v>104</v>
      </c>
      <c r="D95" s="5">
        <v>1</v>
      </c>
      <c r="E95" s="5">
        <v>0.98399999999999999</v>
      </c>
      <c r="F95" s="5">
        <v>1.6E-2</v>
      </c>
      <c r="G95" s="5">
        <v>0</v>
      </c>
      <c r="H95" s="5">
        <v>0</v>
      </c>
      <c r="I95" s="1">
        <v>124</v>
      </c>
    </row>
    <row r="96" spans="1:9" x14ac:dyDescent="0.25">
      <c r="A96" s="4"/>
      <c r="B96" s="1">
        <v>88</v>
      </c>
      <c r="C96" s="3" t="s">
        <v>105</v>
      </c>
      <c r="D96" s="5">
        <v>1</v>
      </c>
      <c r="E96" s="5">
        <v>0.99199999999999999</v>
      </c>
      <c r="F96" s="5">
        <v>8.0000000000000002E-3</v>
      </c>
      <c r="G96" s="5">
        <v>0</v>
      </c>
      <c r="H96" s="5">
        <v>0</v>
      </c>
      <c r="I96" s="1">
        <v>124</v>
      </c>
    </row>
    <row r="97" spans="1:9" x14ac:dyDescent="0.25">
      <c r="A97" s="4"/>
      <c r="B97" s="1">
        <v>89</v>
      </c>
      <c r="C97" s="3" t="s">
        <v>106</v>
      </c>
      <c r="D97" s="5">
        <v>0.99199999999999999</v>
      </c>
      <c r="E97" s="5">
        <v>0.97599999999999998</v>
      </c>
      <c r="F97" s="5">
        <v>1.6E-2</v>
      </c>
      <c r="G97" s="5">
        <v>0</v>
      </c>
      <c r="H97" s="5">
        <v>8.0000000000000002E-3</v>
      </c>
      <c r="I97" s="1">
        <v>124</v>
      </c>
    </row>
    <row r="98" spans="1:9" x14ac:dyDescent="0.25">
      <c r="A98" s="4"/>
      <c r="B98" s="1">
        <v>90</v>
      </c>
      <c r="C98" s="3" t="s">
        <v>107</v>
      </c>
      <c r="D98" s="5">
        <v>0.99199999999999999</v>
      </c>
      <c r="E98" s="5">
        <v>0.98399999999999999</v>
      </c>
      <c r="F98" s="5">
        <v>8.0000000000000002E-3</v>
      </c>
      <c r="G98" s="5">
        <v>0</v>
      </c>
      <c r="H98" s="5">
        <v>8.0000000000000002E-3</v>
      </c>
      <c r="I98" s="1">
        <v>124</v>
      </c>
    </row>
    <row r="99" spans="1:9" x14ac:dyDescent="0.25">
      <c r="A99" s="4"/>
      <c r="B99" s="1">
        <v>91</v>
      </c>
      <c r="C99" s="3" t="s">
        <v>108</v>
      </c>
      <c r="D99" s="5">
        <v>0.99199999999999999</v>
      </c>
      <c r="E99" s="5">
        <v>0.97599999999999998</v>
      </c>
      <c r="F99" s="5">
        <v>1.6E-2</v>
      </c>
      <c r="G99" s="5">
        <v>0</v>
      </c>
      <c r="H99" s="5">
        <v>8.0000000000000002E-3</v>
      </c>
      <c r="I99" s="1">
        <v>124</v>
      </c>
    </row>
    <row r="100" spans="1:9" x14ac:dyDescent="0.25">
      <c r="A100" s="4"/>
      <c r="B100" s="1">
        <v>92</v>
      </c>
      <c r="C100" s="3" t="s">
        <v>109</v>
      </c>
      <c r="D100" s="5">
        <v>1</v>
      </c>
      <c r="E100" s="5">
        <v>0.99199999999999999</v>
      </c>
      <c r="F100" s="5">
        <v>8.0000000000000002E-3</v>
      </c>
      <c r="G100" s="5">
        <v>0</v>
      </c>
      <c r="H100" s="5">
        <v>0</v>
      </c>
      <c r="I100" s="1">
        <v>124</v>
      </c>
    </row>
    <row r="101" spans="1:9" x14ac:dyDescent="0.25">
      <c r="A101" s="4"/>
      <c r="B101" s="1">
        <v>93</v>
      </c>
      <c r="C101" s="3" t="s">
        <v>110</v>
      </c>
      <c r="D101" s="5">
        <v>1</v>
      </c>
      <c r="E101" s="5">
        <v>0.99199999999999999</v>
      </c>
      <c r="F101" s="5">
        <v>8.0000000000000002E-3</v>
      </c>
      <c r="G101" s="5">
        <v>0</v>
      </c>
      <c r="H101" s="5">
        <v>0</v>
      </c>
      <c r="I101" s="1">
        <v>124</v>
      </c>
    </row>
    <row r="102" spans="1:9" x14ac:dyDescent="0.25">
      <c r="A102" s="4"/>
      <c r="B102" s="1">
        <v>94</v>
      </c>
      <c r="C102" s="3" t="s">
        <v>111</v>
      </c>
      <c r="D102" s="5">
        <v>1</v>
      </c>
      <c r="E102" s="5">
        <v>0.99199999999999999</v>
      </c>
      <c r="F102" s="5">
        <v>8.0000000000000002E-3</v>
      </c>
      <c r="G102" s="5">
        <v>0</v>
      </c>
      <c r="H102" s="5">
        <v>0</v>
      </c>
      <c r="I102" s="1">
        <v>124</v>
      </c>
    </row>
    <row r="103" spans="1:9" x14ac:dyDescent="0.25">
      <c r="A103" s="4"/>
      <c r="B103" s="1">
        <v>95</v>
      </c>
      <c r="C103" s="3" t="s">
        <v>112</v>
      </c>
      <c r="D103" s="5">
        <v>1</v>
      </c>
      <c r="E103" s="5">
        <v>0.99199999999999999</v>
      </c>
      <c r="F103" s="5">
        <v>8.0000000000000002E-3</v>
      </c>
      <c r="G103" s="5">
        <v>0</v>
      </c>
      <c r="H103" s="5">
        <v>0</v>
      </c>
      <c r="I103" s="1">
        <v>124</v>
      </c>
    </row>
    <row r="104" spans="1:9" x14ac:dyDescent="0.25">
      <c r="A104" s="4"/>
      <c r="B104" s="1">
        <v>96</v>
      </c>
      <c r="C104" s="3" t="s">
        <v>113</v>
      </c>
      <c r="D104" s="5">
        <v>1</v>
      </c>
      <c r="E104" s="5">
        <v>0.99199999999999999</v>
      </c>
      <c r="F104" s="5">
        <v>8.0000000000000002E-3</v>
      </c>
      <c r="G104" s="5">
        <v>0</v>
      </c>
      <c r="H104" s="5">
        <v>0</v>
      </c>
      <c r="I104" s="1">
        <v>124</v>
      </c>
    </row>
    <row r="105" spans="1:9" x14ac:dyDescent="0.25">
      <c r="A105" s="4"/>
      <c r="B105" s="1">
        <v>97</v>
      </c>
      <c r="C105" s="3" t="s">
        <v>114</v>
      </c>
      <c r="D105" s="5">
        <v>0.98399999999999999</v>
      </c>
      <c r="E105" s="5">
        <v>0.97599999999999998</v>
      </c>
      <c r="F105" s="5">
        <v>8.0000000000000002E-3</v>
      </c>
      <c r="G105" s="5">
        <v>8.0000000000000002E-3</v>
      </c>
      <c r="H105" s="5">
        <v>8.0000000000000002E-3</v>
      </c>
      <c r="I105" s="1">
        <v>124</v>
      </c>
    </row>
    <row r="106" spans="1:9" x14ac:dyDescent="0.25">
      <c r="A106" s="4"/>
      <c r="B106" s="1">
        <v>98</v>
      </c>
      <c r="C106" s="3" t="s">
        <v>115</v>
      </c>
      <c r="D106" s="5">
        <v>1</v>
      </c>
      <c r="E106" s="5">
        <v>0.99199999999999999</v>
      </c>
      <c r="F106" s="5">
        <v>8.0000000000000002E-3</v>
      </c>
      <c r="G106" s="5">
        <v>0</v>
      </c>
      <c r="H106" s="5">
        <v>0</v>
      </c>
      <c r="I106" s="1">
        <v>124</v>
      </c>
    </row>
    <row r="107" spans="1:9" x14ac:dyDescent="0.25">
      <c r="A107" s="4"/>
      <c r="B107" s="1">
        <v>99</v>
      </c>
      <c r="C107" s="3" t="s">
        <v>116</v>
      </c>
      <c r="D107" s="5">
        <v>1</v>
      </c>
      <c r="E107" s="5">
        <v>0.99199999999999999</v>
      </c>
      <c r="F107" s="5">
        <v>8.0000000000000002E-3</v>
      </c>
      <c r="G107" s="5">
        <v>0</v>
      </c>
      <c r="H107" s="5">
        <v>0</v>
      </c>
      <c r="I107" s="1">
        <v>124</v>
      </c>
    </row>
    <row r="108" spans="1:9" x14ac:dyDescent="0.25">
      <c r="A108" s="4"/>
      <c r="B108" s="1">
        <v>100</v>
      </c>
      <c r="C108" s="3" t="s">
        <v>117</v>
      </c>
      <c r="D108" s="5">
        <v>0.99199999999999999</v>
      </c>
      <c r="E108" s="5">
        <v>0.97599999999999998</v>
      </c>
      <c r="F108" s="5">
        <v>1.6E-2</v>
      </c>
      <c r="G108" s="5">
        <v>8.0000000000000002E-3</v>
      </c>
      <c r="H108" s="5">
        <v>0</v>
      </c>
      <c r="I108" s="1">
        <v>124</v>
      </c>
    </row>
    <row r="109" spans="1:9" x14ac:dyDescent="0.25">
      <c r="A109" s="4"/>
      <c r="B109" s="1">
        <v>101</v>
      </c>
      <c r="C109" s="3" t="s">
        <v>118</v>
      </c>
      <c r="D109" s="5">
        <v>1</v>
      </c>
      <c r="E109" s="5">
        <v>0.99199999999999999</v>
      </c>
      <c r="F109" s="5">
        <v>8.0000000000000002E-3</v>
      </c>
      <c r="G109" s="5">
        <v>0</v>
      </c>
      <c r="H109" s="5">
        <v>0</v>
      </c>
      <c r="I109" s="1">
        <v>124</v>
      </c>
    </row>
    <row r="110" spans="1:9" x14ac:dyDescent="0.25">
      <c r="A110" s="4"/>
      <c r="B110" s="1">
        <v>102</v>
      </c>
      <c r="C110" s="3" t="s">
        <v>119</v>
      </c>
      <c r="D110" s="5">
        <v>1</v>
      </c>
      <c r="E110" s="5">
        <v>0.99199999999999999</v>
      </c>
      <c r="F110" s="5">
        <v>8.0000000000000002E-3</v>
      </c>
      <c r="G110" s="5">
        <v>0</v>
      </c>
      <c r="H110" s="5">
        <v>0</v>
      </c>
      <c r="I110" s="1">
        <v>124</v>
      </c>
    </row>
    <row r="111" spans="1:9" x14ac:dyDescent="0.25">
      <c r="A111" s="4"/>
      <c r="B111" s="1">
        <v>103</v>
      </c>
      <c r="C111" s="3" t="s">
        <v>120</v>
      </c>
      <c r="D111" s="5">
        <v>1</v>
      </c>
      <c r="E111" s="5">
        <v>0.99199999999999999</v>
      </c>
      <c r="F111" s="5">
        <v>8.0000000000000002E-3</v>
      </c>
      <c r="G111" s="5">
        <v>0</v>
      </c>
      <c r="H111" s="5">
        <v>0</v>
      </c>
      <c r="I111" s="1">
        <v>124</v>
      </c>
    </row>
    <row r="112" spans="1:9" x14ac:dyDescent="0.25">
      <c r="A112" s="4"/>
      <c r="B112" s="1">
        <v>104</v>
      </c>
      <c r="C112" s="3" t="s">
        <v>121</v>
      </c>
      <c r="D112" s="5">
        <v>1</v>
      </c>
      <c r="E112" s="5">
        <v>0.99199999999999999</v>
      </c>
      <c r="F112" s="5">
        <v>8.0000000000000002E-3</v>
      </c>
      <c r="G112" s="5">
        <v>0</v>
      </c>
      <c r="H112" s="5">
        <v>0</v>
      </c>
      <c r="I112" s="1">
        <v>124</v>
      </c>
    </row>
    <row r="113" spans="1:9" x14ac:dyDescent="0.25">
      <c r="A113" s="4"/>
      <c r="B113" s="1">
        <v>105</v>
      </c>
      <c r="C113" s="3" t="s">
        <v>122</v>
      </c>
      <c r="D113" s="5">
        <v>1</v>
      </c>
      <c r="E113" s="5">
        <v>0.99199999999999999</v>
      </c>
      <c r="F113" s="5">
        <v>8.0000000000000002E-3</v>
      </c>
      <c r="G113" s="5">
        <v>0</v>
      </c>
      <c r="H113" s="5">
        <v>0</v>
      </c>
      <c r="I113" s="1">
        <v>124</v>
      </c>
    </row>
    <row r="114" spans="1:9" x14ac:dyDescent="0.25">
      <c r="A114" s="4"/>
      <c r="B114" s="1">
        <v>106</v>
      </c>
      <c r="C114" s="3" t="s">
        <v>123</v>
      </c>
      <c r="D114" s="5">
        <v>0.96</v>
      </c>
      <c r="E114" s="5">
        <v>0.14499999999999999</v>
      </c>
      <c r="F114" s="5">
        <v>0.81499999999999995</v>
      </c>
      <c r="G114" s="5">
        <v>0.04</v>
      </c>
      <c r="H114" s="5">
        <v>0</v>
      </c>
      <c r="I114" s="1">
        <v>124</v>
      </c>
    </row>
    <row r="115" spans="1:9" x14ac:dyDescent="0.25">
      <c r="A115" s="4"/>
      <c r="B115" s="1">
        <v>107</v>
      </c>
      <c r="C115" s="3" t="s">
        <v>124</v>
      </c>
      <c r="D115" s="5">
        <v>0.99199999999999999</v>
      </c>
      <c r="E115" s="5">
        <v>0.97599999999999998</v>
      </c>
      <c r="F115" s="5">
        <v>1.6E-2</v>
      </c>
      <c r="G115" s="5">
        <v>0</v>
      </c>
      <c r="H115" s="5">
        <v>8.0000000000000002E-3</v>
      </c>
      <c r="I115" s="1">
        <v>124</v>
      </c>
    </row>
    <row r="116" spans="1:9" x14ac:dyDescent="0.25">
      <c r="A116" s="4"/>
      <c r="B116" s="1">
        <v>108</v>
      </c>
      <c r="C116" s="3" t="s">
        <v>125</v>
      </c>
      <c r="D116" s="5">
        <v>1</v>
      </c>
      <c r="E116" s="5">
        <v>0.99199999999999999</v>
      </c>
      <c r="F116" s="5">
        <v>8.0000000000000002E-3</v>
      </c>
      <c r="G116" s="5">
        <v>0</v>
      </c>
      <c r="H116" s="5">
        <v>0</v>
      </c>
      <c r="I116" s="1">
        <v>124</v>
      </c>
    </row>
    <row r="117" spans="1:9" x14ac:dyDescent="0.25">
      <c r="A117" s="4"/>
      <c r="B117" s="1">
        <v>109</v>
      </c>
      <c r="C117" s="3" t="s">
        <v>126</v>
      </c>
      <c r="D117" s="5">
        <v>1</v>
      </c>
      <c r="E117" s="5">
        <v>0.99199999999999999</v>
      </c>
      <c r="F117" s="5">
        <v>8.0000000000000002E-3</v>
      </c>
      <c r="G117" s="5">
        <v>0</v>
      </c>
      <c r="H117" s="5">
        <v>0</v>
      </c>
      <c r="I117" s="1">
        <v>124</v>
      </c>
    </row>
    <row r="118" spans="1:9" x14ac:dyDescent="0.25">
      <c r="A118" s="4"/>
      <c r="B118" s="1">
        <v>110</v>
      </c>
      <c r="C118" s="3" t="s">
        <v>127</v>
      </c>
      <c r="D118" s="5">
        <v>0.99199999999999999</v>
      </c>
      <c r="E118" s="5">
        <v>0.97599999999999998</v>
      </c>
      <c r="F118" s="5">
        <v>1.6E-2</v>
      </c>
      <c r="G118" s="5">
        <v>0</v>
      </c>
      <c r="H118" s="5">
        <v>8.0000000000000002E-3</v>
      </c>
      <c r="I118" s="1">
        <v>124</v>
      </c>
    </row>
    <row r="119" spans="1:9" x14ac:dyDescent="0.25">
      <c r="A119" s="4"/>
      <c r="B119" s="1">
        <v>111</v>
      </c>
      <c r="C119" s="3" t="s">
        <v>128</v>
      </c>
      <c r="D119" s="5">
        <v>0.99199999999999999</v>
      </c>
      <c r="E119" s="5">
        <v>0.97599999999999998</v>
      </c>
      <c r="F119" s="5">
        <v>1.6E-2</v>
      </c>
      <c r="G119" s="5">
        <v>8.0000000000000002E-3</v>
      </c>
      <c r="H119" s="5">
        <v>0</v>
      </c>
      <c r="I119" s="1">
        <v>124</v>
      </c>
    </row>
    <row r="120" spans="1:9" x14ac:dyDescent="0.25">
      <c r="A120" s="4"/>
      <c r="B120" s="1">
        <v>112</v>
      </c>
      <c r="C120" s="3" t="s">
        <v>129</v>
      </c>
      <c r="D120" s="5">
        <v>1</v>
      </c>
      <c r="E120" s="5">
        <v>0.99199999999999999</v>
      </c>
      <c r="F120" s="5">
        <v>8.0000000000000002E-3</v>
      </c>
      <c r="G120" s="5">
        <v>0</v>
      </c>
      <c r="H120" s="5">
        <v>0</v>
      </c>
      <c r="I120" s="1">
        <v>124</v>
      </c>
    </row>
    <row r="121" spans="1:9" x14ac:dyDescent="0.25">
      <c r="A121" s="4"/>
      <c r="B121" s="1">
        <v>113</v>
      </c>
      <c r="C121" s="3" t="s">
        <v>130</v>
      </c>
      <c r="D121" s="5">
        <v>1</v>
      </c>
      <c r="E121" s="5">
        <v>0.99199999999999999</v>
      </c>
      <c r="F121" s="5">
        <v>8.0000000000000002E-3</v>
      </c>
      <c r="G121" s="5">
        <v>0</v>
      </c>
      <c r="H121" s="5">
        <v>0</v>
      </c>
      <c r="I121" s="1">
        <v>124</v>
      </c>
    </row>
    <row r="122" spans="1:9" x14ac:dyDescent="0.25">
      <c r="A122" s="4"/>
      <c r="B122" s="1">
        <v>114</v>
      </c>
      <c r="C122" s="3" t="s">
        <v>131</v>
      </c>
      <c r="D122" s="5">
        <v>1</v>
      </c>
      <c r="E122" s="5">
        <v>0.99199999999999999</v>
      </c>
      <c r="F122" s="5">
        <v>8.0000000000000002E-3</v>
      </c>
      <c r="G122" s="5">
        <v>0</v>
      </c>
      <c r="H122" s="5">
        <v>0</v>
      </c>
      <c r="I122" s="1">
        <v>124</v>
      </c>
    </row>
    <row r="123" spans="1:9" x14ac:dyDescent="0.25">
      <c r="A123" s="4"/>
      <c r="B123" s="1">
        <v>115</v>
      </c>
      <c r="C123" s="3" t="s">
        <v>132</v>
      </c>
      <c r="D123" s="5">
        <v>1</v>
      </c>
      <c r="E123" s="5">
        <v>0.99199999999999999</v>
      </c>
      <c r="F123" s="5">
        <v>8.0000000000000002E-3</v>
      </c>
      <c r="G123" s="5">
        <v>0</v>
      </c>
      <c r="H123" s="5">
        <v>0</v>
      </c>
      <c r="I123" s="1">
        <v>124</v>
      </c>
    </row>
    <row r="124" spans="1:9" x14ac:dyDescent="0.25">
      <c r="A124" s="4"/>
      <c r="B124" s="1">
        <v>116</v>
      </c>
      <c r="C124" s="3" t="s">
        <v>133</v>
      </c>
      <c r="D124" s="5">
        <v>1</v>
      </c>
      <c r="E124" s="5">
        <v>0.99199999999999999</v>
      </c>
      <c r="F124" s="5">
        <v>8.0000000000000002E-3</v>
      </c>
      <c r="G124" s="5">
        <v>0</v>
      </c>
      <c r="H124" s="5">
        <v>0</v>
      </c>
      <c r="I124" s="1">
        <v>124</v>
      </c>
    </row>
    <row r="125" spans="1:9" x14ac:dyDescent="0.25">
      <c r="A125" s="4"/>
      <c r="B125" s="1">
        <v>117</v>
      </c>
      <c r="C125" s="3" t="s">
        <v>134</v>
      </c>
      <c r="D125" s="5">
        <v>1</v>
      </c>
      <c r="E125" s="5">
        <v>0.98399999999999999</v>
      </c>
      <c r="F125" s="5">
        <v>1.6E-2</v>
      </c>
      <c r="G125" s="5">
        <v>0</v>
      </c>
      <c r="H125" s="5">
        <v>0</v>
      </c>
      <c r="I125" s="1">
        <v>124</v>
      </c>
    </row>
    <row r="126" spans="1:9" x14ac:dyDescent="0.25">
      <c r="A126" s="4"/>
      <c r="B126" s="1">
        <v>118</v>
      </c>
      <c r="C126" s="3" t="s">
        <v>135</v>
      </c>
      <c r="D126" s="5">
        <v>1</v>
      </c>
      <c r="E126" s="5">
        <v>0.99199999999999999</v>
      </c>
      <c r="F126" s="5">
        <v>8.0000000000000002E-3</v>
      </c>
      <c r="G126" s="5">
        <v>0</v>
      </c>
      <c r="H126" s="5">
        <v>0</v>
      </c>
      <c r="I126" s="1">
        <v>124</v>
      </c>
    </row>
    <row r="127" spans="1:9" x14ac:dyDescent="0.25">
      <c r="A127" s="4"/>
      <c r="B127" s="1">
        <v>119</v>
      </c>
      <c r="C127" s="3" t="s">
        <v>136</v>
      </c>
      <c r="D127" s="5">
        <v>1</v>
      </c>
      <c r="E127" s="5">
        <v>0.99199999999999999</v>
      </c>
      <c r="F127" s="5">
        <v>8.0000000000000002E-3</v>
      </c>
      <c r="G127" s="5">
        <v>0</v>
      </c>
      <c r="H127" s="5">
        <v>0</v>
      </c>
      <c r="I127" s="1">
        <v>124</v>
      </c>
    </row>
    <row r="128" spans="1:9" x14ac:dyDescent="0.25">
      <c r="A128" s="4"/>
      <c r="B128" s="1">
        <v>120</v>
      </c>
      <c r="C128" s="3" t="s">
        <v>137</v>
      </c>
      <c r="D128" s="5">
        <v>1</v>
      </c>
      <c r="E128" s="5">
        <v>0.99199999999999999</v>
      </c>
      <c r="F128" s="5">
        <v>8.0000000000000002E-3</v>
      </c>
      <c r="G128" s="5">
        <v>0</v>
      </c>
      <c r="H128" s="5">
        <v>0</v>
      </c>
      <c r="I128" s="1">
        <v>124</v>
      </c>
    </row>
    <row r="129" spans="1:9" x14ac:dyDescent="0.25">
      <c r="A129" s="4"/>
      <c r="B129" s="1">
        <v>121</v>
      </c>
      <c r="C129" s="3" t="s">
        <v>138</v>
      </c>
      <c r="D129" s="5">
        <v>1</v>
      </c>
      <c r="E129" s="5">
        <v>0.99199999999999999</v>
      </c>
      <c r="F129" s="5">
        <v>8.0000000000000002E-3</v>
      </c>
      <c r="G129" s="5">
        <v>0</v>
      </c>
      <c r="H129" s="5">
        <v>0</v>
      </c>
      <c r="I129" s="1">
        <v>124</v>
      </c>
    </row>
    <row r="130" spans="1:9" x14ac:dyDescent="0.25">
      <c r="A130" s="4"/>
      <c r="B130" s="1">
        <v>122</v>
      </c>
      <c r="C130" s="3" t="s">
        <v>139</v>
      </c>
      <c r="D130" s="5">
        <v>0.99199999999999999</v>
      </c>
      <c r="E130" s="5">
        <v>0.97599999999999998</v>
      </c>
      <c r="F130" s="5">
        <v>1.6E-2</v>
      </c>
      <c r="G130" s="5">
        <v>0</v>
      </c>
      <c r="H130" s="5">
        <v>8.0000000000000002E-3</v>
      </c>
      <c r="I130" s="1">
        <v>124</v>
      </c>
    </row>
    <row r="131" spans="1:9" x14ac:dyDescent="0.25">
      <c r="A131" s="4"/>
      <c r="B131" s="1">
        <v>123</v>
      </c>
      <c r="C131" s="3" t="s">
        <v>140</v>
      </c>
      <c r="D131" s="5">
        <v>0.99199999999999999</v>
      </c>
      <c r="E131" s="5">
        <v>0.97599999999999998</v>
      </c>
      <c r="F131" s="5">
        <v>1.6E-2</v>
      </c>
      <c r="G131" s="5">
        <v>0</v>
      </c>
      <c r="H131" s="5">
        <v>8.0000000000000002E-3</v>
      </c>
      <c r="I131" s="1">
        <v>124</v>
      </c>
    </row>
    <row r="132" spans="1:9" x14ac:dyDescent="0.25">
      <c r="A132" s="4"/>
      <c r="B132" s="1">
        <v>124</v>
      </c>
      <c r="C132" s="3" t="s">
        <v>141</v>
      </c>
      <c r="D132" s="5">
        <v>1</v>
      </c>
      <c r="E132" s="5">
        <v>0.99199999999999999</v>
      </c>
      <c r="F132" s="5">
        <v>8.0000000000000002E-3</v>
      </c>
      <c r="G132" s="5">
        <v>0</v>
      </c>
      <c r="H132" s="5">
        <v>0</v>
      </c>
      <c r="I132" s="1">
        <v>124</v>
      </c>
    </row>
    <row r="133" spans="1:9" x14ac:dyDescent="0.25">
      <c r="A133" s="4"/>
      <c r="B133" s="1">
        <v>125</v>
      </c>
      <c r="C133" s="3" t="s">
        <v>142</v>
      </c>
      <c r="D133" s="5">
        <v>1</v>
      </c>
      <c r="E133" s="5">
        <v>0.99199999999999999</v>
      </c>
      <c r="F133" s="5">
        <v>8.0000000000000002E-3</v>
      </c>
      <c r="G133" s="5">
        <v>0</v>
      </c>
      <c r="H133" s="5">
        <v>0</v>
      </c>
      <c r="I133" s="1">
        <v>124</v>
      </c>
    </row>
    <row r="134" spans="1:9" x14ac:dyDescent="0.25">
      <c r="A134" s="4"/>
      <c r="B134" s="1">
        <v>126</v>
      </c>
      <c r="C134" s="3" t="s">
        <v>143</v>
      </c>
      <c r="D134" s="5">
        <v>1</v>
      </c>
      <c r="E134" s="5">
        <v>0.99199999999999999</v>
      </c>
      <c r="F134" s="5">
        <v>8.0000000000000002E-3</v>
      </c>
      <c r="G134" s="5">
        <v>0</v>
      </c>
      <c r="H134" s="5">
        <v>0</v>
      </c>
      <c r="I134" s="1">
        <v>124</v>
      </c>
    </row>
    <row r="135" spans="1:9" x14ac:dyDescent="0.25">
      <c r="A135" s="4"/>
      <c r="B135" s="1">
        <v>127</v>
      </c>
      <c r="C135" s="3" t="s">
        <v>144</v>
      </c>
      <c r="D135" s="5">
        <v>1</v>
      </c>
      <c r="E135" s="5">
        <v>0.99199999999999999</v>
      </c>
      <c r="F135" s="5">
        <v>8.0000000000000002E-3</v>
      </c>
      <c r="G135" s="5">
        <v>0</v>
      </c>
      <c r="H135" s="5">
        <v>0</v>
      </c>
      <c r="I135" s="1">
        <v>124</v>
      </c>
    </row>
    <row r="136" spans="1:9" x14ac:dyDescent="0.25">
      <c r="A136" s="4"/>
      <c r="B136" s="1">
        <v>128</v>
      </c>
      <c r="C136" s="3" t="s">
        <v>145</v>
      </c>
      <c r="D136" s="5">
        <v>1</v>
      </c>
      <c r="E136" s="5">
        <v>0.99199999999999999</v>
      </c>
      <c r="F136" s="5">
        <v>8.0000000000000002E-3</v>
      </c>
      <c r="G136" s="5">
        <v>0</v>
      </c>
      <c r="H136" s="5">
        <v>0</v>
      </c>
      <c r="I136" s="1">
        <v>124</v>
      </c>
    </row>
    <row r="137" spans="1:9" x14ac:dyDescent="0.25">
      <c r="A137" s="4"/>
      <c r="B137" s="1">
        <v>129</v>
      </c>
      <c r="C137" s="3" t="s">
        <v>146</v>
      </c>
      <c r="D137" s="5">
        <v>1</v>
      </c>
      <c r="E137" s="5">
        <v>0.99199999999999999</v>
      </c>
      <c r="F137" s="5">
        <v>8.0000000000000002E-3</v>
      </c>
      <c r="G137" s="5">
        <v>0</v>
      </c>
      <c r="H137" s="5">
        <v>0</v>
      </c>
      <c r="I137" s="1">
        <v>124</v>
      </c>
    </row>
    <row r="138" spans="1:9" x14ac:dyDescent="0.25">
      <c r="A138" s="4"/>
      <c r="B138" s="1">
        <v>130</v>
      </c>
      <c r="C138" s="3" t="s">
        <v>147</v>
      </c>
      <c r="D138" s="5">
        <v>1</v>
      </c>
      <c r="E138" s="5">
        <v>0.99199999999999999</v>
      </c>
      <c r="F138" s="5">
        <v>8.0000000000000002E-3</v>
      </c>
      <c r="G138" s="5">
        <v>0</v>
      </c>
      <c r="H138" s="5">
        <v>0</v>
      </c>
      <c r="I138" s="1">
        <v>124</v>
      </c>
    </row>
    <row r="139" spans="1:9" x14ac:dyDescent="0.25">
      <c r="A139" s="4"/>
      <c r="B139" s="1">
        <v>131</v>
      </c>
      <c r="C139" s="3" t="s">
        <v>148</v>
      </c>
      <c r="D139" s="5">
        <v>0.99199999999999999</v>
      </c>
      <c r="E139" s="5">
        <v>0.97599999999999998</v>
      </c>
      <c r="F139" s="5">
        <v>1.6E-2</v>
      </c>
      <c r="G139" s="5">
        <v>8.0000000000000002E-3</v>
      </c>
      <c r="H139" s="5">
        <v>0</v>
      </c>
      <c r="I139" s="1">
        <v>124</v>
      </c>
    </row>
    <row r="140" spans="1:9" x14ac:dyDescent="0.25">
      <c r="A140" s="4"/>
      <c r="B140" s="1">
        <v>132</v>
      </c>
      <c r="C140" s="3" t="s">
        <v>149</v>
      </c>
      <c r="D140" s="5">
        <v>1</v>
      </c>
      <c r="E140" s="5">
        <v>0.99199999999999999</v>
      </c>
      <c r="F140" s="5">
        <v>8.0000000000000002E-3</v>
      </c>
      <c r="G140" s="5">
        <v>0</v>
      </c>
      <c r="H140" s="5">
        <v>0</v>
      </c>
      <c r="I140" s="1">
        <v>124</v>
      </c>
    </row>
    <row r="141" spans="1:9" x14ac:dyDescent="0.25">
      <c r="A141" s="4"/>
      <c r="B141" s="1">
        <v>133</v>
      </c>
      <c r="C141" s="3" t="s">
        <v>150</v>
      </c>
      <c r="D141" s="5">
        <v>0.99199999999999999</v>
      </c>
      <c r="E141" s="5">
        <v>0.96799999999999997</v>
      </c>
      <c r="F141" s="5">
        <v>2.4E-2</v>
      </c>
      <c r="G141" s="5">
        <v>0</v>
      </c>
      <c r="H141" s="5">
        <v>8.0000000000000002E-3</v>
      </c>
      <c r="I141" s="1">
        <v>124</v>
      </c>
    </row>
    <row r="142" spans="1:9" x14ac:dyDescent="0.25">
      <c r="A142" s="4"/>
      <c r="B142" s="1">
        <v>134</v>
      </c>
      <c r="C142" s="3" t="s">
        <v>151</v>
      </c>
      <c r="D142" s="5">
        <v>0.98399999999999999</v>
      </c>
      <c r="E142" s="5">
        <v>0.96799999999999997</v>
      </c>
      <c r="F142" s="5">
        <v>1.6E-2</v>
      </c>
      <c r="G142" s="5">
        <v>0</v>
      </c>
      <c r="H142" s="5">
        <v>1.6E-2</v>
      </c>
      <c r="I142" s="1">
        <v>124</v>
      </c>
    </row>
    <row r="143" spans="1:9" x14ac:dyDescent="0.25">
      <c r="A143" s="4"/>
      <c r="B143" s="1">
        <v>135</v>
      </c>
      <c r="C143" s="3" t="s">
        <v>152</v>
      </c>
      <c r="D143" s="5">
        <v>1</v>
      </c>
      <c r="E143" s="5">
        <v>0.99199999999999999</v>
      </c>
      <c r="F143" s="5">
        <v>8.0000000000000002E-3</v>
      </c>
      <c r="G143" s="5">
        <v>0</v>
      </c>
      <c r="H143" s="5">
        <v>0</v>
      </c>
      <c r="I143" s="1">
        <v>124</v>
      </c>
    </row>
    <row r="144" spans="1:9" x14ac:dyDescent="0.25">
      <c r="A144" s="4"/>
      <c r="B144" s="1">
        <v>136</v>
      </c>
      <c r="C144" s="3" t="s">
        <v>153</v>
      </c>
      <c r="D144" s="5">
        <v>1</v>
      </c>
      <c r="E144" s="5">
        <v>0.99199999999999999</v>
      </c>
      <c r="F144" s="5">
        <v>8.0000000000000002E-3</v>
      </c>
      <c r="G144" s="5">
        <v>0</v>
      </c>
      <c r="H144" s="5">
        <v>0</v>
      </c>
      <c r="I144" s="1">
        <v>124</v>
      </c>
    </row>
    <row r="145" spans="1:9" x14ac:dyDescent="0.25">
      <c r="A145" s="4"/>
      <c r="B145" s="1">
        <v>137</v>
      </c>
      <c r="C145" s="3" t="s">
        <v>154</v>
      </c>
      <c r="D145" s="5">
        <v>1</v>
      </c>
      <c r="E145" s="5">
        <v>0.99199999999999999</v>
      </c>
      <c r="F145" s="5">
        <v>8.0000000000000002E-3</v>
      </c>
      <c r="G145" s="5">
        <v>0</v>
      </c>
      <c r="H145" s="5">
        <v>0</v>
      </c>
      <c r="I145" s="1">
        <v>124</v>
      </c>
    </row>
    <row r="146" spans="1:9" x14ac:dyDescent="0.25">
      <c r="A146" s="4"/>
      <c r="B146" s="1">
        <v>138</v>
      </c>
      <c r="C146" s="3" t="s">
        <v>155</v>
      </c>
      <c r="D146" s="5">
        <v>1</v>
      </c>
      <c r="E146" s="5">
        <v>0.99199999999999999</v>
      </c>
      <c r="F146" s="5">
        <v>8.0000000000000002E-3</v>
      </c>
      <c r="G146" s="5">
        <v>0</v>
      </c>
      <c r="H146" s="5">
        <v>0</v>
      </c>
      <c r="I146" s="1">
        <v>124</v>
      </c>
    </row>
    <row r="147" spans="1:9" x14ac:dyDescent="0.25">
      <c r="A147" s="4"/>
      <c r="B147" s="1">
        <v>139</v>
      </c>
      <c r="C147" s="3" t="s">
        <v>156</v>
      </c>
      <c r="D147" s="5">
        <v>1</v>
      </c>
      <c r="E147" s="5">
        <v>0.99199999999999999</v>
      </c>
      <c r="F147" s="5">
        <v>8.0000000000000002E-3</v>
      </c>
      <c r="G147" s="5">
        <v>0</v>
      </c>
      <c r="H147" s="5">
        <v>0</v>
      </c>
      <c r="I147" s="1">
        <v>124</v>
      </c>
    </row>
    <row r="148" spans="1:9" x14ac:dyDescent="0.25">
      <c r="A148" s="4"/>
      <c r="B148" s="1">
        <v>140</v>
      </c>
      <c r="C148" s="3" t="s">
        <v>157</v>
      </c>
      <c r="D148" s="5">
        <v>1</v>
      </c>
      <c r="E148" s="5">
        <v>0.99199999999999999</v>
      </c>
      <c r="F148" s="5">
        <v>8.0000000000000002E-3</v>
      </c>
      <c r="G148" s="5">
        <v>0</v>
      </c>
      <c r="H148" s="5">
        <v>0</v>
      </c>
      <c r="I148" s="1">
        <v>124</v>
      </c>
    </row>
    <row r="149" spans="1:9" x14ac:dyDescent="0.25">
      <c r="A149" s="4"/>
      <c r="B149" s="1">
        <v>141</v>
      </c>
      <c r="C149" s="3" t="s">
        <v>158</v>
      </c>
      <c r="D149" s="5">
        <v>1</v>
      </c>
      <c r="E149" s="5">
        <v>0.99199999999999999</v>
      </c>
      <c r="F149" s="5">
        <v>8.0000000000000002E-3</v>
      </c>
      <c r="G149" s="5">
        <v>0</v>
      </c>
      <c r="H149" s="5">
        <v>0</v>
      </c>
      <c r="I149" s="1">
        <v>124</v>
      </c>
    </row>
    <row r="150" spans="1:9" x14ac:dyDescent="0.25">
      <c r="A150" s="4"/>
      <c r="B150" s="1">
        <v>142</v>
      </c>
      <c r="C150" s="3" t="s">
        <v>159</v>
      </c>
      <c r="D150" s="5">
        <v>1</v>
      </c>
      <c r="E150" s="5">
        <v>0.99199999999999999</v>
      </c>
      <c r="F150" s="5">
        <v>8.0000000000000002E-3</v>
      </c>
      <c r="G150" s="5">
        <v>0</v>
      </c>
      <c r="H150" s="5">
        <v>0</v>
      </c>
      <c r="I150" s="1">
        <v>124</v>
      </c>
    </row>
    <row r="151" spans="1:9" x14ac:dyDescent="0.25">
      <c r="A151" s="4"/>
      <c r="B151" s="1">
        <v>143</v>
      </c>
      <c r="C151" s="3" t="s">
        <v>160</v>
      </c>
      <c r="D151" s="5">
        <v>1</v>
      </c>
      <c r="E151" s="5">
        <v>0.99199999999999999</v>
      </c>
      <c r="F151" s="5">
        <v>8.0000000000000002E-3</v>
      </c>
      <c r="G151" s="5">
        <v>0</v>
      </c>
      <c r="H151" s="5">
        <v>0</v>
      </c>
      <c r="I151" s="1">
        <v>124</v>
      </c>
    </row>
    <row r="152" spans="1:9" x14ac:dyDescent="0.25">
      <c r="A152" s="4"/>
      <c r="B152" s="1">
        <v>144</v>
      </c>
      <c r="C152" s="3" t="s">
        <v>161</v>
      </c>
      <c r="D152" s="5">
        <v>1</v>
      </c>
      <c r="E152" s="5">
        <v>0.99199999999999999</v>
      </c>
      <c r="F152" s="5">
        <v>8.0000000000000002E-3</v>
      </c>
      <c r="G152" s="5">
        <v>0</v>
      </c>
      <c r="H152" s="5">
        <v>0</v>
      </c>
      <c r="I152" s="1">
        <v>124</v>
      </c>
    </row>
    <row r="153" spans="1:9" x14ac:dyDescent="0.25">
      <c r="A153" s="4"/>
      <c r="B153" s="1">
        <v>145</v>
      </c>
      <c r="C153" s="3" t="s">
        <v>162</v>
      </c>
      <c r="D153" s="5">
        <v>1</v>
      </c>
      <c r="E153" s="5">
        <v>0.99199999999999999</v>
      </c>
      <c r="F153" s="5">
        <v>8.0000000000000002E-3</v>
      </c>
      <c r="G153" s="5">
        <v>0</v>
      </c>
      <c r="H153" s="5">
        <v>0</v>
      </c>
      <c r="I153" s="1">
        <v>124</v>
      </c>
    </row>
    <row r="154" spans="1:9" x14ac:dyDescent="0.25">
      <c r="A154" s="4"/>
      <c r="B154" s="1">
        <v>146</v>
      </c>
      <c r="C154" s="3" t="s">
        <v>163</v>
      </c>
      <c r="D154" s="5">
        <v>1</v>
      </c>
      <c r="E154" s="5">
        <v>0.99199999999999999</v>
      </c>
      <c r="F154" s="5">
        <v>8.0000000000000002E-3</v>
      </c>
      <c r="G154" s="5">
        <v>0</v>
      </c>
      <c r="H154" s="5">
        <v>0</v>
      </c>
      <c r="I154" s="1">
        <v>124</v>
      </c>
    </row>
    <row r="155" spans="1:9" x14ac:dyDescent="0.25">
      <c r="A155" s="4"/>
      <c r="B155" s="1">
        <v>147</v>
      </c>
      <c r="C155" s="3" t="s">
        <v>164</v>
      </c>
      <c r="D155" s="5">
        <v>1</v>
      </c>
      <c r="E155" s="5">
        <v>0.99199999999999999</v>
      </c>
      <c r="F155" s="5">
        <v>8.0000000000000002E-3</v>
      </c>
      <c r="G155" s="5">
        <v>0</v>
      </c>
      <c r="H155" s="5">
        <v>0</v>
      </c>
      <c r="I155" s="1">
        <v>124</v>
      </c>
    </row>
    <row r="156" spans="1:9" x14ac:dyDescent="0.25">
      <c r="A156" s="4"/>
      <c r="B156" s="1">
        <v>148</v>
      </c>
      <c r="C156" s="3" t="s">
        <v>165</v>
      </c>
      <c r="D156" s="5">
        <v>1</v>
      </c>
      <c r="E156" s="5">
        <v>0.99199999999999999</v>
      </c>
      <c r="F156" s="5">
        <v>8.0000000000000002E-3</v>
      </c>
      <c r="G156" s="5">
        <v>0</v>
      </c>
      <c r="H156" s="5">
        <v>0</v>
      </c>
      <c r="I156" s="1">
        <v>124</v>
      </c>
    </row>
    <row r="157" spans="1:9" x14ac:dyDescent="0.25">
      <c r="A157" s="4"/>
      <c r="B157" s="1">
        <v>149</v>
      </c>
      <c r="C157" s="3" t="s">
        <v>166</v>
      </c>
      <c r="D157" s="5">
        <v>1</v>
      </c>
      <c r="E157" s="5">
        <v>0.99199999999999999</v>
      </c>
      <c r="F157" s="5">
        <v>8.0000000000000002E-3</v>
      </c>
      <c r="G157" s="5">
        <v>0</v>
      </c>
      <c r="H157" s="5">
        <v>0</v>
      </c>
      <c r="I157" s="1">
        <v>124</v>
      </c>
    </row>
    <row r="158" spans="1:9" x14ac:dyDescent="0.25">
      <c r="A158" s="4"/>
      <c r="B158" s="1">
        <v>150</v>
      </c>
      <c r="C158" s="3" t="s">
        <v>167</v>
      </c>
      <c r="D158" s="5">
        <v>1</v>
      </c>
      <c r="E158" s="5">
        <v>0.99199999999999999</v>
      </c>
      <c r="F158" s="5">
        <v>8.0000000000000002E-3</v>
      </c>
      <c r="G158" s="5">
        <v>0</v>
      </c>
      <c r="H158" s="5">
        <v>0</v>
      </c>
      <c r="I158" s="1">
        <v>124</v>
      </c>
    </row>
    <row r="159" spans="1:9" x14ac:dyDescent="0.25">
      <c r="A159" s="4"/>
      <c r="B159" s="1">
        <v>151</v>
      </c>
      <c r="C159" s="3" t="s">
        <v>168</v>
      </c>
      <c r="D159" s="5">
        <v>1</v>
      </c>
      <c r="E159" s="5">
        <v>0.99199999999999999</v>
      </c>
      <c r="F159" s="5">
        <v>8.0000000000000002E-3</v>
      </c>
      <c r="G159" s="5">
        <v>0</v>
      </c>
      <c r="H159" s="5">
        <v>0</v>
      </c>
      <c r="I159" s="1">
        <v>124</v>
      </c>
    </row>
    <row r="160" spans="1:9" x14ac:dyDescent="0.25">
      <c r="A160" s="4"/>
      <c r="B160" s="1">
        <v>152</v>
      </c>
      <c r="C160" s="3" t="s">
        <v>169</v>
      </c>
      <c r="D160" s="5">
        <v>1</v>
      </c>
      <c r="E160" s="5">
        <v>0.99199999999999999</v>
      </c>
      <c r="F160" s="5">
        <v>8.0000000000000002E-3</v>
      </c>
      <c r="G160" s="5">
        <v>0</v>
      </c>
      <c r="H160" s="5">
        <v>0</v>
      </c>
      <c r="I160" s="1">
        <v>124</v>
      </c>
    </row>
    <row r="161" spans="1:9" x14ac:dyDescent="0.25">
      <c r="A161" s="4"/>
      <c r="B161" s="1">
        <v>153</v>
      </c>
      <c r="C161" s="3" t="s">
        <v>170</v>
      </c>
      <c r="D161" s="5">
        <v>0.99199999999999999</v>
      </c>
      <c r="E161" s="5">
        <v>0.97599999999999998</v>
      </c>
      <c r="F161" s="5">
        <v>1.6E-2</v>
      </c>
      <c r="G161" s="5">
        <v>0</v>
      </c>
      <c r="H161" s="5">
        <v>8.0000000000000002E-3</v>
      </c>
      <c r="I161" s="1">
        <v>124</v>
      </c>
    </row>
    <row r="162" spans="1:9" x14ac:dyDescent="0.25">
      <c r="A162" s="4"/>
      <c r="B162" s="1">
        <v>154</v>
      </c>
      <c r="C162" s="3" t="s">
        <v>171</v>
      </c>
      <c r="D162" s="5">
        <v>0.99199999999999999</v>
      </c>
      <c r="E162" s="5">
        <v>0.98399999999999999</v>
      </c>
      <c r="F162" s="5">
        <v>8.0000000000000002E-3</v>
      </c>
      <c r="G162" s="5">
        <v>8.0000000000000002E-3</v>
      </c>
      <c r="H162" s="5">
        <v>0</v>
      </c>
      <c r="I162" s="1">
        <v>124</v>
      </c>
    </row>
    <row r="163" spans="1:9" x14ac:dyDescent="0.25">
      <c r="A163" s="4"/>
      <c r="B163" s="1">
        <v>155</v>
      </c>
      <c r="C163" s="3" t="s">
        <v>172</v>
      </c>
      <c r="D163" s="5">
        <v>0.99199999999999999</v>
      </c>
      <c r="E163" s="5">
        <v>0.97599999999999998</v>
      </c>
      <c r="F163" s="5">
        <v>1.6E-2</v>
      </c>
      <c r="G163" s="5">
        <v>0</v>
      </c>
      <c r="H163" s="5">
        <v>8.0000000000000002E-3</v>
      </c>
      <c r="I163" s="1">
        <v>124</v>
      </c>
    </row>
    <row r="164" spans="1:9" x14ac:dyDescent="0.25">
      <c r="A164" s="4"/>
      <c r="B164" s="1">
        <v>156</v>
      </c>
      <c r="C164" s="3" t="s">
        <v>173</v>
      </c>
      <c r="D164" s="5">
        <v>0.99199999999999999</v>
      </c>
      <c r="E164" s="5">
        <v>0.98399999999999999</v>
      </c>
      <c r="F164" s="5">
        <v>8.0000000000000002E-3</v>
      </c>
      <c r="G164" s="5">
        <v>8.0000000000000002E-3</v>
      </c>
      <c r="H164" s="5">
        <v>0</v>
      </c>
      <c r="I164" s="1">
        <v>124</v>
      </c>
    </row>
    <row r="165" spans="1:9" x14ac:dyDescent="0.25">
      <c r="A165" s="4"/>
      <c r="B165" s="1">
        <v>157</v>
      </c>
      <c r="C165" s="3" t="s">
        <v>174</v>
      </c>
      <c r="D165" s="5">
        <v>1</v>
      </c>
      <c r="E165" s="5">
        <v>0.99199999999999999</v>
      </c>
      <c r="F165" s="5">
        <v>8.0000000000000002E-3</v>
      </c>
      <c r="G165" s="5">
        <v>0</v>
      </c>
      <c r="H165" s="5">
        <v>0</v>
      </c>
      <c r="I165" s="1">
        <v>124</v>
      </c>
    </row>
    <row r="166" spans="1:9" x14ac:dyDescent="0.25">
      <c r="A166" s="4"/>
      <c r="B166" s="1">
        <v>158</v>
      </c>
      <c r="C166" s="3" t="s">
        <v>175</v>
      </c>
      <c r="D166" s="5">
        <v>0.99199999999999999</v>
      </c>
      <c r="E166" s="5">
        <v>0.97599999999999998</v>
      </c>
      <c r="F166" s="5">
        <v>1.6E-2</v>
      </c>
      <c r="G166" s="5">
        <v>0</v>
      </c>
      <c r="H166" s="5">
        <v>8.0000000000000002E-3</v>
      </c>
      <c r="I166" s="1">
        <v>124</v>
      </c>
    </row>
    <row r="167" spans="1:9" x14ac:dyDescent="0.25">
      <c r="A167" s="4"/>
      <c r="B167" s="1">
        <v>159</v>
      </c>
      <c r="C167" s="3" t="s">
        <v>176</v>
      </c>
      <c r="D167" s="5">
        <v>1</v>
      </c>
      <c r="E167" s="5">
        <v>0.99199999999999999</v>
      </c>
      <c r="F167" s="5">
        <v>8.0000000000000002E-3</v>
      </c>
      <c r="G167" s="5">
        <v>0</v>
      </c>
      <c r="H167" s="5">
        <v>0</v>
      </c>
      <c r="I167" s="1">
        <v>124</v>
      </c>
    </row>
    <row r="168" spans="1:9" x14ac:dyDescent="0.25">
      <c r="A168" s="4"/>
      <c r="B168" s="1">
        <v>160</v>
      </c>
      <c r="C168" s="3" t="s">
        <v>177</v>
      </c>
      <c r="D168" s="5">
        <v>0.99199999999999999</v>
      </c>
      <c r="E168" s="5">
        <v>0.98399999999999999</v>
      </c>
      <c r="F168" s="5">
        <v>8.0000000000000002E-3</v>
      </c>
      <c r="G168" s="5">
        <v>0</v>
      </c>
      <c r="H168" s="5">
        <v>8.0000000000000002E-3</v>
      </c>
      <c r="I168" s="1">
        <v>124</v>
      </c>
    </row>
    <row r="169" spans="1:9" x14ac:dyDescent="0.25">
      <c r="A169" s="4"/>
      <c r="B169" s="1">
        <v>161</v>
      </c>
      <c r="C169" s="3" t="s">
        <v>178</v>
      </c>
      <c r="D169" s="5">
        <v>1</v>
      </c>
      <c r="E169" s="5">
        <v>0.99199999999999999</v>
      </c>
      <c r="F169" s="5">
        <v>8.0000000000000002E-3</v>
      </c>
      <c r="G169" s="5">
        <v>0</v>
      </c>
      <c r="H169" s="5">
        <v>0</v>
      </c>
      <c r="I169" s="1">
        <v>124</v>
      </c>
    </row>
    <row r="170" spans="1:9" x14ac:dyDescent="0.25">
      <c r="A170" s="4"/>
      <c r="B170" s="1">
        <v>162</v>
      </c>
      <c r="C170" s="3" t="s">
        <v>179</v>
      </c>
      <c r="D170" s="5">
        <v>1</v>
      </c>
      <c r="E170" s="5">
        <v>0.99199999999999999</v>
      </c>
      <c r="F170" s="5">
        <v>8.0000000000000002E-3</v>
      </c>
      <c r="G170" s="5">
        <v>0</v>
      </c>
      <c r="H170" s="5">
        <v>0</v>
      </c>
      <c r="I170" s="1">
        <v>124</v>
      </c>
    </row>
    <row r="171" spans="1:9" x14ac:dyDescent="0.25">
      <c r="A171" s="4"/>
      <c r="B171" s="1">
        <v>163</v>
      </c>
      <c r="C171" s="3" t="s">
        <v>180</v>
      </c>
      <c r="D171" s="5">
        <v>0.98399999999999999</v>
      </c>
      <c r="E171" s="5">
        <v>0.96799999999999997</v>
      </c>
      <c r="F171" s="5">
        <v>1.6E-2</v>
      </c>
      <c r="G171" s="5">
        <v>8.0000000000000002E-3</v>
      </c>
      <c r="H171" s="5">
        <v>8.0000000000000002E-3</v>
      </c>
      <c r="I171" s="1">
        <v>124</v>
      </c>
    </row>
    <row r="172" spans="1:9" x14ac:dyDescent="0.25">
      <c r="A172" s="4"/>
      <c r="B172" s="1">
        <v>164</v>
      </c>
      <c r="C172" s="3" t="s">
        <v>181</v>
      </c>
      <c r="D172" s="5">
        <v>1</v>
      </c>
      <c r="E172" s="5">
        <v>0.98399999999999999</v>
      </c>
      <c r="F172" s="5">
        <v>1.6E-2</v>
      </c>
      <c r="G172" s="5">
        <v>0</v>
      </c>
      <c r="H172" s="5">
        <v>0</v>
      </c>
      <c r="I172" s="1">
        <v>124</v>
      </c>
    </row>
    <row r="173" spans="1:9" x14ac:dyDescent="0.25">
      <c r="A173" s="4"/>
      <c r="B173" s="1">
        <v>165</v>
      </c>
      <c r="C173" s="3" t="s">
        <v>182</v>
      </c>
      <c r="D173" s="5">
        <v>1</v>
      </c>
      <c r="E173" s="5">
        <v>0.99199999999999999</v>
      </c>
      <c r="F173" s="5">
        <v>8.0000000000000002E-3</v>
      </c>
      <c r="G173" s="5">
        <v>0</v>
      </c>
      <c r="H173" s="5">
        <v>0</v>
      </c>
      <c r="I173" s="1">
        <v>124</v>
      </c>
    </row>
    <row r="174" spans="1:9" x14ac:dyDescent="0.25">
      <c r="A174" s="4"/>
      <c r="B174" s="1">
        <v>166</v>
      </c>
      <c r="C174" s="3" t="s">
        <v>183</v>
      </c>
      <c r="D174" s="5">
        <v>0.99199999999999999</v>
      </c>
      <c r="E174" s="5">
        <v>0.97599999999999998</v>
      </c>
      <c r="F174" s="5">
        <v>1.6E-2</v>
      </c>
      <c r="G174" s="5">
        <v>0</v>
      </c>
      <c r="H174" s="5">
        <v>8.0000000000000002E-3</v>
      </c>
      <c r="I174" s="1">
        <v>124</v>
      </c>
    </row>
    <row r="175" spans="1:9" x14ac:dyDescent="0.25">
      <c r="A175" s="4"/>
      <c r="B175" s="1">
        <v>167</v>
      </c>
      <c r="C175" s="3" t="s">
        <v>184</v>
      </c>
      <c r="D175" s="5">
        <v>1</v>
      </c>
      <c r="E175" s="5">
        <v>0.99199999999999999</v>
      </c>
      <c r="F175" s="5">
        <v>8.0000000000000002E-3</v>
      </c>
      <c r="G175" s="5">
        <v>0</v>
      </c>
      <c r="H175" s="5">
        <v>0</v>
      </c>
      <c r="I175" s="1">
        <v>124</v>
      </c>
    </row>
    <row r="176" spans="1:9" x14ac:dyDescent="0.25">
      <c r="A176" s="4"/>
      <c r="B176" s="1">
        <v>168</v>
      </c>
      <c r="C176" s="3" t="s">
        <v>185</v>
      </c>
      <c r="D176" s="5">
        <v>1</v>
      </c>
      <c r="E176" s="5">
        <v>0.99199999999999999</v>
      </c>
      <c r="F176" s="5">
        <v>8.0000000000000002E-3</v>
      </c>
      <c r="G176" s="5">
        <v>0</v>
      </c>
      <c r="H176" s="5">
        <v>0</v>
      </c>
      <c r="I176" s="1">
        <v>124</v>
      </c>
    </row>
    <row r="177" spans="1:9" x14ac:dyDescent="0.25">
      <c r="A177" s="4"/>
      <c r="B177" s="1">
        <v>169</v>
      </c>
      <c r="C177" s="3" t="s">
        <v>186</v>
      </c>
      <c r="D177" s="5">
        <v>1</v>
      </c>
      <c r="E177" s="5">
        <v>0.99199999999999999</v>
      </c>
      <c r="F177" s="5">
        <v>8.0000000000000002E-3</v>
      </c>
      <c r="G177" s="5">
        <v>0</v>
      </c>
      <c r="H177" s="5">
        <v>0</v>
      </c>
      <c r="I177" s="1">
        <v>124</v>
      </c>
    </row>
    <row r="178" spans="1:9" x14ac:dyDescent="0.25">
      <c r="A178" s="4"/>
      <c r="B178" s="1">
        <v>170</v>
      </c>
      <c r="C178" s="3" t="s">
        <v>187</v>
      </c>
      <c r="D178" s="5">
        <v>0.99199999999999999</v>
      </c>
      <c r="E178" s="5">
        <v>0.96799999999999997</v>
      </c>
      <c r="F178" s="5">
        <v>2.4E-2</v>
      </c>
      <c r="G178" s="5">
        <v>0</v>
      </c>
      <c r="H178" s="5">
        <v>8.0000000000000002E-3</v>
      </c>
      <c r="I178" s="1">
        <v>124</v>
      </c>
    </row>
    <row r="179" spans="1:9" x14ac:dyDescent="0.25">
      <c r="A179" s="4"/>
      <c r="B179" s="1">
        <v>171</v>
      </c>
      <c r="C179" s="3" t="s">
        <v>188</v>
      </c>
      <c r="D179" s="5">
        <v>1</v>
      </c>
      <c r="E179" s="5">
        <v>0.99199999999999999</v>
      </c>
      <c r="F179" s="5">
        <v>8.0000000000000002E-3</v>
      </c>
      <c r="G179" s="5">
        <v>0</v>
      </c>
      <c r="H179" s="5">
        <v>0</v>
      </c>
      <c r="I179" s="1">
        <v>124</v>
      </c>
    </row>
    <row r="180" spans="1:9" x14ac:dyDescent="0.25">
      <c r="A180" s="4"/>
      <c r="B180" s="1">
        <v>172</v>
      </c>
      <c r="C180" s="3" t="s">
        <v>189</v>
      </c>
      <c r="D180" s="5">
        <v>1</v>
      </c>
      <c r="E180" s="5">
        <v>0.99199999999999999</v>
      </c>
      <c r="F180" s="5">
        <v>8.0000000000000002E-3</v>
      </c>
      <c r="G180" s="5">
        <v>0</v>
      </c>
      <c r="H180" s="5">
        <v>0</v>
      </c>
      <c r="I180" s="1">
        <v>124</v>
      </c>
    </row>
    <row r="181" spans="1:9" x14ac:dyDescent="0.25">
      <c r="A181" s="4"/>
      <c r="B181" s="1">
        <v>173</v>
      </c>
      <c r="C181" s="3" t="s">
        <v>190</v>
      </c>
      <c r="D181" s="5">
        <v>0.99199999999999999</v>
      </c>
      <c r="E181" s="5">
        <v>0.97599999999999998</v>
      </c>
      <c r="F181" s="5">
        <v>1.6E-2</v>
      </c>
      <c r="G181" s="5">
        <v>0</v>
      </c>
      <c r="H181" s="5">
        <v>8.0000000000000002E-3</v>
      </c>
      <c r="I181" s="1">
        <v>124</v>
      </c>
    </row>
    <row r="182" spans="1:9" x14ac:dyDescent="0.25">
      <c r="A182" s="4"/>
      <c r="B182" s="1">
        <v>174</v>
      </c>
      <c r="C182" s="3" t="s">
        <v>191</v>
      </c>
      <c r="D182" s="5">
        <v>1</v>
      </c>
      <c r="E182" s="5">
        <v>0.99199999999999999</v>
      </c>
      <c r="F182" s="5">
        <v>8.0000000000000002E-3</v>
      </c>
      <c r="G182" s="5">
        <v>0</v>
      </c>
      <c r="H182" s="5">
        <v>0</v>
      </c>
      <c r="I182" s="1">
        <v>124</v>
      </c>
    </row>
    <row r="183" spans="1:9" x14ac:dyDescent="0.25">
      <c r="A183" s="4"/>
      <c r="B183" s="1">
        <v>175</v>
      </c>
      <c r="C183" s="3" t="s">
        <v>192</v>
      </c>
      <c r="D183" s="5">
        <v>0.99199999999999999</v>
      </c>
      <c r="E183" s="5">
        <v>0.97599999999999998</v>
      </c>
      <c r="F183" s="5">
        <v>1.6E-2</v>
      </c>
      <c r="G183" s="5">
        <v>0</v>
      </c>
      <c r="H183" s="5">
        <v>8.0000000000000002E-3</v>
      </c>
      <c r="I183" s="1">
        <v>124</v>
      </c>
    </row>
    <row r="184" spans="1:9" x14ac:dyDescent="0.25">
      <c r="A184" s="4"/>
      <c r="B184" s="1">
        <v>176</v>
      </c>
      <c r="C184" s="3" t="s">
        <v>193</v>
      </c>
      <c r="D184" s="5">
        <v>1</v>
      </c>
      <c r="E184" s="5">
        <v>0.99199999999999999</v>
      </c>
      <c r="F184" s="5">
        <v>8.0000000000000002E-3</v>
      </c>
      <c r="G184" s="5">
        <v>0</v>
      </c>
      <c r="H184" s="5">
        <v>0</v>
      </c>
      <c r="I184" s="1">
        <v>124</v>
      </c>
    </row>
    <row r="185" spans="1:9" x14ac:dyDescent="0.25">
      <c r="A185" s="4"/>
      <c r="B185" s="1">
        <v>177</v>
      </c>
      <c r="C185" s="3" t="s">
        <v>194</v>
      </c>
      <c r="D185" s="5">
        <v>1</v>
      </c>
      <c r="E185" s="5">
        <v>0.99199999999999999</v>
      </c>
      <c r="F185" s="5">
        <v>8.0000000000000002E-3</v>
      </c>
      <c r="G185" s="5">
        <v>0</v>
      </c>
      <c r="H185" s="5">
        <v>0</v>
      </c>
      <c r="I185" s="1">
        <v>124</v>
      </c>
    </row>
    <row r="186" spans="1:9" x14ac:dyDescent="0.25">
      <c r="A186" s="4"/>
      <c r="B186" s="1">
        <v>178</v>
      </c>
      <c r="C186" s="3" t="s">
        <v>195</v>
      </c>
      <c r="D186" s="5">
        <v>1</v>
      </c>
      <c r="E186" s="5">
        <v>0.99199999999999999</v>
      </c>
      <c r="F186" s="5">
        <v>8.0000000000000002E-3</v>
      </c>
      <c r="G186" s="5">
        <v>0</v>
      </c>
      <c r="H186" s="5">
        <v>0</v>
      </c>
      <c r="I186" s="1">
        <v>124</v>
      </c>
    </row>
    <row r="187" spans="1:9" x14ac:dyDescent="0.25">
      <c r="A187" s="4"/>
      <c r="B187" s="1">
        <v>179</v>
      </c>
      <c r="C187" s="3" t="s">
        <v>196</v>
      </c>
      <c r="D187" s="5">
        <v>1</v>
      </c>
      <c r="E187" s="5">
        <v>0.99199999999999999</v>
      </c>
      <c r="F187" s="5">
        <v>8.0000000000000002E-3</v>
      </c>
      <c r="G187" s="5">
        <v>0</v>
      </c>
      <c r="H187" s="5">
        <v>0</v>
      </c>
      <c r="I187" s="1">
        <v>124</v>
      </c>
    </row>
    <row r="188" spans="1:9" x14ac:dyDescent="0.25">
      <c r="A188" s="4"/>
      <c r="B188" s="1">
        <v>180</v>
      </c>
      <c r="C188" s="3" t="s">
        <v>197</v>
      </c>
      <c r="D188" s="5">
        <v>0.99199999999999999</v>
      </c>
      <c r="E188" s="5">
        <v>0.96799999999999997</v>
      </c>
      <c r="F188" s="5">
        <v>2.4E-2</v>
      </c>
      <c r="G188" s="5">
        <v>0</v>
      </c>
      <c r="H188" s="5">
        <v>8.0000000000000002E-3</v>
      </c>
      <c r="I188" s="1">
        <v>124</v>
      </c>
    </row>
    <row r="189" spans="1:9" x14ac:dyDescent="0.25">
      <c r="A189" s="4"/>
      <c r="B189" s="1">
        <v>181</v>
      </c>
      <c r="C189" s="3" t="s">
        <v>198</v>
      </c>
      <c r="D189" s="5">
        <v>1</v>
      </c>
      <c r="E189" s="5">
        <v>0.99199999999999999</v>
      </c>
      <c r="F189" s="5">
        <v>8.0000000000000002E-3</v>
      </c>
      <c r="G189" s="5">
        <v>0</v>
      </c>
      <c r="H189" s="5">
        <v>0</v>
      </c>
      <c r="I189" s="1">
        <v>124</v>
      </c>
    </row>
    <row r="190" spans="1:9" x14ac:dyDescent="0.25">
      <c r="A190" s="4"/>
      <c r="B190" s="1">
        <v>182</v>
      </c>
      <c r="C190" s="3" t="s">
        <v>199</v>
      </c>
      <c r="D190" s="5">
        <v>0.98399999999999999</v>
      </c>
      <c r="E190" s="5">
        <v>0.96799999999999997</v>
      </c>
      <c r="F190" s="5">
        <v>1.6E-2</v>
      </c>
      <c r="G190" s="5">
        <v>8.0000000000000002E-3</v>
      </c>
      <c r="H190" s="5">
        <v>8.0000000000000002E-3</v>
      </c>
      <c r="I190" s="1">
        <v>124</v>
      </c>
    </row>
    <row r="191" spans="1:9" x14ac:dyDescent="0.25">
      <c r="A191" s="4"/>
      <c r="B191" s="1">
        <v>183</v>
      </c>
      <c r="C191" s="3" t="s">
        <v>200</v>
      </c>
      <c r="D191" s="5">
        <v>0.99199999999999999</v>
      </c>
      <c r="E191" s="5">
        <v>0.97599999999999998</v>
      </c>
      <c r="F191" s="5">
        <v>1.6E-2</v>
      </c>
      <c r="G191" s="5">
        <v>0</v>
      </c>
      <c r="H191" s="5">
        <v>8.0000000000000002E-3</v>
      </c>
      <c r="I191" s="1">
        <v>124</v>
      </c>
    </row>
    <row r="192" spans="1:9" x14ac:dyDescent="0.25">
      <c r="A192" s="4"/>
      <c r="B192" s="1">
        <v>184</v>
      </c>
      <c r="C192" s="3" t="s">
        <v>201</v>
      </c>
      <c r="D192" s="5">
        <v>0.99199999999999999</v>
      </c>
      <c r="E192" s="5">
        <v>0.96799999999999997</v>
      </c>
      <c r="F192" s="5">
        <v>2.4E-2</v>
      </c>
      <c r="G192" s="5">
        <v>0</v>
      </c>
      <c r="H192" s="5">
        <v>8.0000000000000002E-3</v>
      </c>
      <c r="I192" s="1">
        <v>124</v>
      </c>
    </row>
    <row r="193" spans="1:9" x14ac:dyDescent="0.25">
      <c r="A193" s="4"/>
      <c r="B193" s="1">
        <v>185</v>
      </c>
      <c r="C193" s="3" t="s">
        <v>202</v>
      </c>
      <c r="D193" s="5">
        <v>1</v>
      </c>
      <c r="E193" s="5">
        <v>0.99199999999999999</v>
      </c>
      <c r="F193" s="5">
        <v>8.0000000000000002E-3</v>
      </c>
      <c r="G193" s="5">
        <v>0</v>
      </c>
      <c r="H193" s="5">
        <v>0</v>
      </c>
      <c r="I193" s="1">
        <v>124</v>
      </c>
    </row>
    <row r="194" spans="1:9" x14ac:dyDescent="0.25">
      <c r="A194" s="4"/>
      <c r="B194" s="1">
        <v>186</v>
      </c>
      <c r="C194" s="3" t="s">
        <v>203</v>
      </c>
      <c r="D194" s="5">
        <v>1</v>
      </c>
      <c r="E194" s="5">
        <v>0.98399999999999999</v>
      </c>
      <c r="F194" s="5">
        <v>1.6E-2</v>
      </c>
      <c r="G194" s="5">
        <v>0</v>
      </c>
      <c r="H194" s="5">
        <v>0</v>
      </c>
      <c r="I194" s="1">
        <v>124</v>
      </c>
    </row>
    <row r="195" spans="1:9" x14ac:dyDescent="0.25">
      <c r="A195" s="4"/>
      <c r="B195" s="1">
        <v>187</v>
      </c>
      <c r="C195" s="3" t="s">
        <v>204</v>
      </c>
      <c r="D195" s="5">
        <v>0.99199999999999999</v>
      </c>
      <c r="E195" s="5">
        <v>0.97599999999999998</v>
      </c>
      <c r="F195" s="5">
        <v>1.6E-2</v>
      </c>
      <c r="G195" s="5">
        <v>0</v>
      </c>
      <c r="H195" s="5">
        <v>8.0000000000000002E-3</v>
      </c>
      <c r="I195" s="1">
        <v>124</v>
      </c>
    </row>
    <row r="196" spans="1:9" x14ac:dyDescent="0.25">
      <c r="A196" s="4"/>
      <c r="B196" s="1">
        <v>188</v>
      </c>
      <c r="C196" s="3" t="s">
        <v>205</v>
      </c>
      <c r="D196" s="5">
        <v>0.96799999999999997</v>
      </c>
      <c r="E196" s="5">
        <v>0.95199999999999996</v>
      </c>
      <c r="F196" s="5">
        <v>1.6E-2</v>
      </c>
      <c r="G196" s="5">
        <v>8.0000000000000002E-3</v>
      </c>
      <c r="H196" s="5">
        <v>2.4E-2</v>
      </c>
      <c r="I196" s="1">
        <v>124</v>
      </c>
    </row>
    <row r="197" spans="1:9" x14ac:dyDescent="0.25">
      <c r="A197" s="4"/>
      <c r="B197" s="1">
        <v>189</v>
      </c>
      <c r="C197" s="3" t="s">
        <v>206</v>
      </c>
      <c r="D197" s="5">
        <v>0.99199999999999999</v>
      </c>
      <c r="E197" s="5">
        <v>0.97599999999999998</v>
      </c>
      <c r="F197" s="5">
        <v>1.6E-2</v>
      </c>
      <c r="G197" s="5">
        <v>0</v>
      </c>
      <c r="H197" s="5">
        <v>8.0000000000000002E-3</v>
      </c>
      <c r="I197" s="1">
        <v>124</v>
      </c>
    </row>
    <row r="198" spans="1:9" x14ac:dyDescent="0.25">
      <c r="A198" s="4"/>
      <c r="B198" s="1">
        <v>190</v>
      </c>
      <c r="C198" s="3" t="s">
        <v>207</v>
      </c>
      <c r="D198" s="5">
        <v>0.98399999999999999</v>
      </c>
      <c r="E198" s="5">
        <v>0.96799999999999997</v>
      </c>
      <c r="F198" s="5">
        <v>1.6E-2</v>
      </c>
      <c r="G198" s="5">
        <v>8.0000000000000002E-3</v>
      </c>
      <c r="H198" s="5">
        <v>8.0000000000000002E-3</v>
      </c>
      <c r="I198" s="1">
        <v>124</v>
      </c>
    </row>
    <row r="199" spans="1:9" x14ac:dyDescent="0.25">
      <c r="A199" s="4"/>
      <c r="B199" s="1">
        <v>191</v>
      </c>
      <c r="C199" s="3" t="s">
        <v>208</v>
      </c>
      <c r="D199" s="5">
        <v>1</v>
      </c>
      <c r="E199" s="5">
        <v>0.99199999999999999</v>
      </c>
      <c r="F199" s="5">
        <v>8.0000000000000002E-3</v>
      </c>
      <c r="G199" s="5">
        <v>0</v>
      </c>
      <c r="H199" s="5">
        <v>0</v>
      </c>
      <c r="I199" s="1">
        <v>124</v>
      </c>
    </row>
    <row r="200" spans="1:9" x14ac:dyDescent="0.25">
      <c r="A200" s="4"/>
      <c r="B200" s="1">
        <v>192</v>
      </c>
      <c r="C200" s="3" t="s">
        <v>209</v>
      </c>
      <c r="D200" s="5">
        <v>1</v>
      </c>
      <c r="E200" s="5">
        <v>0.99199999999999999</v>
      </c>
      <c r="F200" s="5">
        <v>8.0000000000000002E-3</v>
      </c>
      <c r="G200" s="5">
        <v>0</v>
      </c>
      <c r="H200" s="5">
        <v>0</v>
      </c>
      <c r="I200" s="1">
        <v>124</v>
      </c>
    </row>
    <row r="201" spans="1:9" x14ac:dyDescent="0.25">
      <c r="A201" s="4"/>
      <c r="B201" s="1">
        <v>193</v>
      </c>
      <c r="C201" s="3" t="s">
        <v>210</v>
      </c>
      <c r="D201" s="5">
        <v>0.99199999999999999</v>
      </c>
      <c r="E201" s="5">
        <v>0.97599999999999998</v>
      </c>
      <c r="F201" s="5">
        <v>1.6E-2</v>
      </c>
      <c r="G201" s="5">
        <v>0</v>
      </c>
      <c r="H201" s="5">
        <v>8.0000000000000002E-3</v>
      </c>
      <c r="I201" s="1">
        <v>124</v>
      </c>
    </row>
    <row r="202" spans="1:9" x14ac:dyDescent="0.25">
      <c r="A202" s="4"/>
      <c r="B202" s="1">
        <v>194</v>
      </c>
      <c r="C202" s="3" t="s">
        <v>211</v>
      </c>
      <c r="D202" s="5">
        <v>1</v>
      </c>
      <c r="E202" s="5">
        <v>0.99199999999999999</v>
      </c>
      <c r="F202" s="5">
        <v>8.0000000000000002E-3</v>
      </c>
      <c r="G202" s="5">
        <v>0</v>
      </c>
      <c r="H202" s="5">
        <v>0</v>
      </c>
      <c r="I202" s="1">
        <v>124</v>
      </c>
    </row>
    <row r="203" spans="1:9" x14ac:dyDescent="0.25">
      <c r="A203" s="4"/>
      <c r="B203" s="1">
        <v>195</v>
      </c>
      <c r="C203" s="3" t="s">
        <v>212</v>
      </c>
      <c r="D203" s="5">
        <v>0.98399999999999999</v>
      </c>
      <c r="E203" s="5">
        <v>0.96799999999999997</v>
      </c>
      <c r="F203" s="5">
        <v>1.6E-2</v>
      </c>
      <c r="G203" s="5">
        <v>8.0000000000000002E-3</v>
      </c>
      <c r="H203" s="5">
        <v>8.0000000000000002E-3</v>
      </c>
      <c r="I203" s="1">
        <v>124</v>
      </c>
    </row>
    <row r="204" spans="1:9" x14ac:dyDescent="0.25">
      <c r="A204" s="4"/>
      <c r="B204" s="1">
        <v>196</v>
      </c>
      <c r="C204" s="3" t="s">
        <v>213</v>
      </c>
      <c r="D204" s="5">
        <v>1</v>
      </c>
      <c r="E204" s="5">
        <v>0.99199999999999999</v>
      </c>
      <c r="F204" s="5">
        <v>8.0000000000000002E-3</v>
      </c>
      <c r="G204" s="5">
        <v>0</v>
      </c>
      <c r="H204" s="5">
        <v>0</v>
      </c>
      <c r="I204" s="1">
        <v>124</v>
      </c>
    </row>
    <row r="205" spans="1:9" x14ac:dyDescent="0.25">
      <c r="A205" s="4"/>
      <c r="B205" s="1">
        <v>197</v>
      </c>
      <c r="C205" s="3" t="s">
        <v>214</v>
      </c>
      <c r="D205" s="5">
        <v>1</v>
      </c>
      <c r="E205" s="5">
        <v>0.99199999999999999</v>
      </c>
      <c r="F205" s="5">
        <v>8.0000000000000002E-3</v>
      </c>
      <c r="G205" s="5">
        <v>0</v>
      </c>
      <c r="H205" s="5">
        <v>0</v>
      </c>
      <c r="I205" s="1">
        <v>124</v>
      </c>
    </row>
    <row r="206" spans="1:9" x14ac:dyDescent="0.25">
      <c r="A206" s="4"/>
      <c r="B206" s="1">
        <v>198</v>
      </c>
      <c r="C206" s="3" t="s">
        <v>215</v>
      </c>
      <c r="D206" s="5">
        <v>0.99199999999999999</v>
      </c>
      <c r="E206" s="5">
        <v>0.97599999999999998</v>
      </c>
      <c r="F206" s="5">
        <v>1.6E-2</v>
      </c>
      <c r="G206" s="5">
        <v>0</v>
      </c>
      <c r="H206" s="5">
        <v>8.0000000000000002E-3</v>
      </c>
      <c r="I206" s="1">
        <v>124</v>
      </c>
    </row>
    <row r="207" spans="1:9" x14ac:dyDescent="0.25">
      <c r="A207" s="4"/>
      <c r="B207" s="1">
        <v>199</v>
      </c>
      <c r="C207" s="3" t="s">
        <v>216</v>
      </c>
      <c r="D207" s="5">
        <v>0.98399999999999999</v>
      </c>
      <c r="E207" s="5">
        <v>0.97599999999999998</v>
      </c>
      <c r="F207" s="5">
        <v>8.0000000000000002E-3</v>
      </c>
      <c r="G207" s="5">
        <v>8.0000000000000002E-3</v>
      </c>
      <c r="H207" s="5">
        <v>8.0000000000000002E-3</v>
      </c>
      <c r="I207" s="1">
        <v>124</v>
      </c>
    </row>
    <row r="208" spans="1:9" x14ac:dyDescent="0.25">
      <c r="A208" s="4"/>
      <c r="B208" s="1">
        <v>200</v>
      </c>
      <c r="C208" s="3" t="s">
        <v>217</v>
      </c>
      <c r="D208" s="5">
        <v>1</v>
      </c>
      <c r="E208" s="5">
        <v>0.99199999999999999</v>
      </c>
      <c r="F208" s="5">
        <v>8.0000000000000002E-3</v>
      </c>
      <c r="G208" s="5">
        <v>0</v>
      </c>
      <c r="H208" s="5">
        <v>0</v>
      </c>
      <c r="I208" s="1">
        <v>124</v>
      </c>
    </row>
    <row r="209" spans="1:9" x14ac:dyDescent="0.25">
      <c r="A209" s="4"/>
      <c r="B209" s="1">
        <v>201</v>
      </c>
      <c r="C209" s="3" t="s">
        <v>218</v>
      </c>
      <c r="D209" s="5">
        <v>1</v>
      </c>
      <c r="E209" s="5">
        <v>0.99199999999999999</v>
      </c>
      <c r="F209" s="5">
        <v>8.0000000000000002E-3</v>
      </c>
      <c r="G209" s="5">
        <v>0</v>
      </c>
      <c r="H209" s="5">
        <v>0</v>
      </c>
      <c r="I209" s="1">
        <v>124</v>
      </c>
    </row>
    <row r="210" spans="1:9" x14ac:dyDescent="0.25">
      <c r="A210" s="4"/>
      <c r="B210" s="1">
        <v>202</v>
      </c>
      <c r="C210" s="3" t="s">
        <v>219</v>
      </c>
      <c r="D210" s="5">
        <v>0.99199999999999999</v>
      </c>
      <c r="E210" s="5">
        <v>0.98399999999999999</v>
      </c>
      <c r="F210" s="5">
        <v>8.0000000000000002E-3</v>
      </c>
      <c r="G210" s="5">
        <v>8.0000000000000002E-3</v>
      </c>
      <c r="H210" s="5">
        <v>0</v>
      </c>
      <c r="I210" s="1">
        <v>124</v>
      </c>
    </row>
    <row r="211" spans="1:9" x14ac:dyDescent="0.25">
      <c r="A211" s="4"/>
      <c r="B211" s="1">
        <v>203</v>
      </c>
      <c r="C211" s="3" t="s">
        <v>220</v>
      </c>
      <c r="D211" s="5">
        <v>1</v>
      </c>
      <c r="E211" s="5">
        <v>0.99199999999999999</v>
      </c>
      <c r="F211" s="5">
        <v>8.0000000000000002E-3</v>
      </c>
      <c r="G211" s="5">
        <v>0</v>
      </c>
      <c r="H211" s="5">
        <v>0</v>
      </c>
      <c r="I211" s="1">
        <v>124</v>
      </c>
    </row>
  </sheetData>
  <autoFilter ref="D1:D211" xr:uid="{018BFB6E-96E7-4A40-87E1-23410999D84D}"/>
  <conditionalFormatting sqref="D1:D211 D213:D1048576">
    <cfRule type="containsText" dxfId="0" priority="1" operator="containsText" text="&lt;95%">
      <formula>NOT(ISERROR(SEARCH("&lt;95%",D1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469E6-65B8-40DF-98FE-F1C7D2350BF2}">
  <dimension ref="B1:N23"/>
  <sheetViews>
    <sheetView workbookViewId="0">
      <selection activeCell="H30" sqref="H30"/>
    </sheetView>
  </sheetViews>
  <sheetFormatPr defaultRowHeight="15" x14ac:dyDescent="0.25"/>
  <cols>
    <col min="2" max="2" width="24.42578125" customWidth="1"/>
  </cols>
  <sheetData>
    <row r="1" spans="2:14" ht="15.75" x14ac:dyDescent="0.25">
      <c r="B1" s="7" t="s">
        <v>247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2:14" ht="15.75" x14ac:dyDescent="0.25">
      <c r="B2" s="8" t="s">
        <v>248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2:14" ht="15.75" x14ac:dyDescent="0.25">
      <c r="B3" s="9" t="s">
        <v>221</v>
      </c>
      <c r="C3" s="9" t="s">
        <v>222</v>
      </c>
      <c r="D3" s="9" t="s">
        <v>223</v>
      </c>
      <c r="E3" s="9" t="s">
        <v>224</v>
      </c>
      <c r="F3" s="9" t="s">
        <v>225</v>
      </c>
      <c r="G3" s="9" t="s">
        <v>226</v>
      </c>
      <c r="H3" s="9" t="s">
        <v>227</v>
      </c>
      <c r="I3" s="9" t="s">
        <v>228</v>
      </c>
      <c r="J3" s="9" t="s">
        <v>229</v>
      </c>
      <c r="K3" s="8"/>
      <c r="L3" s="8"/>
      <c r="M3" s="8"/>
      <c r="N3" s="8"/>
    </row>
    <row r="4" spans="2:14" ht="15.75" x14ac:dyDescent="0.25">
      <c r="B4" s="9" t="s">
        <v>230</v>
      </c>
      <c r="C4" s="9">
        <v>91</v>
      </c>
      <c r="D4" s="9">
        <v>88</v>
      </c>
      <c r="E4" s="9">
        <v>86</v>
      </c>
      <c r="F4" s="9">
        <v>96</v>
      </c>
      <c r="G4" s="9">
        <v>93</v>
      </c>
      <c r="H4" s="9">
        <v>103</v>
      </c>
      <c r="I4" s="9">
        <v>111</v>
      </c>
      <c r="J4" s="9">
        <v>110</v>
      </c>
      <c r="K4" s="8"/>
      <c r="L4" s="8"/>
      <c r="M4" s="8"/>
      <c r="N4" s="8"/>
    </row>
    <row r="5" spans="2:14" ht="15.75" x14ac:dyDescent="0.25">
      <c r="B5" s="9" t="s">
        <v>231</v>
      </c>
      <c r="C5" s="9">
        <v>91</v>
      </c>
      <c r="D5" s="9">
        <v>94</v>
      </c>
      <c r="E5" s="9">
        <v>87</v>
      </c>
      <c r="F5" s="9">
        <v>94</v>
      </c>
      <c r="G5" s="9">
        <v>94</v>
      </c>
      <c r="H5" s="9">
        <v>102</v>
      </c>
      <c r="I5" s="9">
        <v>111</v>
      </c>
      <c r="J5" s="9">
        <v>110</v>
      </c>
      <c r="K5" s="8"/>
      <c r="L5" s="8"/>
      <c r="M5" s="8"/>
      <c r="N5" s="8"/>
    </row>
    <row r="6" spans="2:14" ht="15.75" x14ac:dyDescent="0.25">
      <c r="B6" s="9" t="s">
        <v>232</v>
      </c>
      <c r="C6" s="9">
        <v>92</v>
      </c>
      <c r="D6" s="9">
        <v>92</v>
      </c>
      <c r="E6" s="9">
        <v>88</v>
      </c>
      <c r="F6" s="9">
        <v>98</v>
      </c>
      <c r="G6" s="9">
        <v>97</v>
      </c>
      <c r="H6" s="9">
        <v>104</v>
      </c>
      <c r="I6" s="9">
        <v>117</v>
      </c>
      <c r="J6" s="9">
        <v>112</v>
      </c>
      <c r="K6" s="8"/>
      <c r="L6" s="8"/>
      <c r="M6" s="8"/>
      <c r="N6" s="8"/>
    </row>
    <row r="7" spans="2:14" ht="15.75" x14ac:dyDescent="0.25">
      <c r="B7" s="9" t="s">
        <v>233</v>
      </c>
      <c r="C7" s="9">
        <v>93</v>
      </c>
      <c r="D7" s="9">
        <v>95</v>
      </c>
      <c r="E7" s="9">
        <v>91</v>
      </c>
      <c r="F7" s="9">
        <v>95</v>
      </c>
      <c r="G7" s="9">
        <v>98</v>
      </c>
      <c r="H7" s="9">
        <v>107</v>
      </c>
      <c r="I7" s="9">
        <v>116</v>
      </c>
      <c r="J7" s="9">
        <v>110</v>
      </c>
      <c r="K7" s="8"/>
      <c r="L7" s="8"/>
      <c r="M7" s="8"/>
      <c r="N7" s="8"/>
    </row>
    <row r="8" spans="2:14" ht="15.75" x14ac:dyDescent="0.25">
      <c r="B8" s="9" t="s">
        <v>234</v>
      </c>
      <c r="C8" s="9">
        <v>93</v>
      </c>
      <c r="D8" s="9">
        <v>92</v>
      </c>
      <c r="E8" s="9">
        <v>88</v>
      </c>
      <c r="F8" s="9">
        <v>98</v>
      </c>
      <c r="G8" s="9">
        <v>97</v>
      </c>
      <c r="H8" s="9">
        <v>107</v>
      </c>
      <c r="I8" s="9">
        <v>117</v>
      </c>
      <c r="J8" s="9">
        <v>112</v>
      </c>
      <c r="K8" s="8"/>
      <c r="L8" s="8"/>
      <c r="M8" s="8"/>
      <c r="N8" s="8"/>
    </row>
    <row r="9" spans="2:14" ht="15.75" x14ac:dyDescent="0.25">
      <c r="B9" s="9" t="s">
        <v>235</v>
      </c>
      <c r="C9" s="9">
        <v>99</v>
      </c>
      <c r="D9" s="9">
        <v>101</v>
      </c>
      <c r="E9" s="9">
        <v>93</v>
      </c>
      <c r="F9" s="9">
        <v>107</v>
      </c>
      <c r="G9" s="9">
        <v>104</v>
      </c>
      <c r="H9" s="9">
        <v>118</v>
      </c>
      <c r="I9" s="9">
        <v>126</v>
      </c>
      <c r="J9" s="9">
        <v>110</v>
      </c>
      <c r="K9" s="8"/>
      <c r="L9" s="8"/>
      <c r="M9" s="8"/>
      <c r="N9" s="8"/>
    </row>
    <row r="10" spans="2:14" ht="15.75" x14ac:dyDescent="0.25">
      <c r="B10" s="9" t="s">
        <v>236</v>
      </c>
      <c r="C10" s="9">
        <v>99</v>
      </c>
      <c r="D10" s="9">
        <v>102</v>
      </c>
      <c r="E10" s="9">
        <v>93</v>
      </c>
      <c r="F10" s="9">
        <v>108</v>
      </c>
      <c r="G10" s="9">
        <v>105</v>
      </c>
      <c r="H10" s="9">
        <v>118</v>
      </c>
      <c r="I10" s="9">
        <v>126</v>
      </c>
      <c r="J10" s="9">
        <v>122</v>
      </c>
      <c r="K10" s="8"/>
      <c r="L10" s="8"/>
      <c r="M10" s="8"/>
      <c r="N10" s="8"/>
    </row>
    <row r="11" spans="2:14" ht="15.75" x14ac:dyDescent="0.25">
      <c r="B11" s="9" t="s">
        <v>237</v>
      </c>
      <c r="C11" s="9">
        <v>99</v>
      </c>
      <c r="D11" s="9">
        <v>101</v>
      </c>
      <c r="E11" s="9">
        <v>107</v>
      </c>
      <c r="F11" s="9">
        <v>104</v>
      </c>
      <c r="G11" s="9">
        <v>117</v>
      </c>
      <c r="H11" s="9">
        <v>125</v>
      </c>
      <c r="I11" s="9">
        <v>111</v>
      </c>
      <c r="J11" s="9">
        <v>110</v>
      </c>
      <c r="K11" s="8"/>
      <c r="L11" s="8"/>
      <c r="M11" s="8"/>
      <c r="N11" s="8"/>
    </row>
    <row r="12" spans="2:14" ht="15.75" x14ac:dyDescent="0.25">
      <c r="B12" s="9" t="s">
        <v>238</v>
      </c>
      <c r="C12" s="9">
        <v>101</v>
      </c>
      <c r="D12" s="9">
        <v>104</v>
      </c>
      <c r="E12" s="9">
        <v>98</v>
      </c>
      <c r="F12" s="9">
        <v>110</v>
      </c>
      <c r="G12" s="9">
        <v>106</v>
      </c>
      <c r="H12" s="9">
        <v>119</v>
      </c>
      <c r="I12" s="9">
        <v>129</v>
      </c>
      <c r="J12" s="9">
        <v>123</v>
      </c>
      <c r="K12" s="8"/>
      <c r="L12" s="8"/>
      <c r="M12" s="8"/>
      <c r="N12" s="8"/>
    </row>
    <row r="13" spans="2:14" ht="15.75" x14ac:dyDescent="0.25">
      <c r="B13" s="9" t="s">
        <v>239</v>
      </c>
      <c r="C13" s="9">
        <v>101</v>
      </c>
      <c r="D13" s="9">
        <v>104</v>
      </c>
      <c r="E13" s="9">
        <v>98</v>
      </c>
      <c r="F13" s="9">
        <v>111</v>
      </c>
      <c r="G13" s="9">
        <v>107</v>
      </c>
      <c r="H13" s="9">
        <v>122</v>
      </c>
      <c r="I13" s="9">
        <v>129</v>
      </c>
      <c r="J13" s="9">
        <v>125</v>
      </c>
      <c r="K13" s="8"/>
      <c r="L13" s="8"/>
      <c r="M13" s="8"/>
      <c r="N13" s="8"/>
    </row>
    <row r="14" spans="2:14" ht="15.75" x14ac:dyDescent="0.25">
      <c r="B14" s="9" t="s">
        <v>240</v>
      </c>
      <c r="C14" s="9">
        <v>101</v>
      </c>
      <c r="D14" s="9">
        <v>104</v>
      </c>
      <c r="E14" s="9">
        <v>98</v>
      </c>
      <c r="F14" s="9">
        <v>111</v>
      </c>
      <c r="G14" s="9">
        <v>106</v>
      </c>
      <c r="H14" s="9">
        <v>122</v>
      </c>
      <c r="I14" s="9">
        <v>129</v>
      </c>
      <c r="J14" s="9">
        <v>125</v>
      </c>
      <c r="K14" s="8"/>
      <c r="L14" s="8"/>
      <c r="M14" s="8"/>
      <c r="N14" s="8"/>
    </row>
    <row r="15" spans="2:14" ht="15.75" x14ac:dyDescent="0.25">
      <c r="B15" s="9" t="s">
        <v>241</v>
      </c>
      <c r="C15" s="9">
        <v>101</v>
      </c>
      <c r="D15" s="9">
        <v>104</v>
      </c>
      <c r="E15" s="9">
        <v>98</v>
      </c>
      <c r="F15" s="9">
        <v>109</v>
      </c>
      <c r="G15" s="9">
        <v>107</v>
      </c>
      <c r="H15" s="9">
        <v>121</v>
      </c>
      <c r="I15" s="9">
        <v>127</v>
      </c>
      <c r="J15" s="9">
        <v>125</v>
      </c>
      <c r="K15" s="8"/>
      <c r="L15" s="8"/>
      <c r="M15" s="8"/>
      <c r="N15" s="8"/>
    </row>
    <row r="16" spans="2:14" ht="15.75" x14ac:dyDescent="0.25">
      <c r="B16" s="9" t="s">
        <v>242</v>
      </c>
      <c r="C16" s="9">
        <v>102</v>
      </c>
      <c r="D16" s="9">
        <v>103</v>
      </c>
      <c r="E16" s="9">
        <v>98</v>
      </c>
      <c r="F16" s="9">
        <v>109</v>
      </c>
      <c r="G16" s="9">
        <v>107</v>
      </c>
      <c r="H16" s="9">
        <v>120</v>
      </c>
      <c r="I16" s="9">
        <v>127</v>
      </c>
      <c r="J16" s="9">
        <v>125</v>
      </c>
      <c r="K16" s="8"/>
      <c r="L16" s="8"/>
      <c r="M16" s="8"/>
      <c r="N16" s="8"/>
    </row>
    <row r="17" spans="2:14" ht="15.75" x14ac:dyDescent="0.25">
      <c r="B17" s="9" t="s">
        <v>243</v>
      </c>
      <c r="C17" s="9">
        <v>102</v>
      </c>
      <c r="D17" s="9">
        <v>103</v>
      </c>
      <c r="E17" s="9">
        <v>98</v>
      </c>
      <c r="F17" s="9">
        <v>109</v>
      </c>
      <c r="G17" s="9">
        <v>107</v>
      </c>
      <c r="H17" s="9">
        <v>120</v>
      </c>
      <c r="I17" s="9">
        <v>128</v>
      </c>
      <c r="J17" s="9">
        <v>125</v>
      </c>
      <c r="K17" s="8"/>
      <c r="L17" s="8"/>
      <c r="M17" s="8"/>
      <c r="N17" s="8"/>
    </row>
    <row r="18" spans="2:14" ht="15.75" x14ac:dyDescent="0.25">
      <c r="B18" s="9" t="s">
        <v>244</v>
      </c>
      <c r="C18" s="9">
        <v>102</v>
      </c>
      <c r="D18" s="9">
        <v>103</v>
      </c>
      <c r="E18" s="9">
        <v>98</v>
      </c>
      <c r="F18" s="9">
        <v>110</v>
      </c>
      <c r="G18" s="9">
        <v>106</v>
      </c>
      <c r="H18" s="9">
        <v>120</v>
      </c>
      <c r="I18" s="9">
        <v>128</v>
      </c>
      <c r="J18" s="9">
        <v>124</v>
      </c>
      <c r="K18" s="8"/>
      <c r="L18" s="8"/>
      <c r="M18" s="8"/>
      <c r="N18" s="8"/>
    </row>
    <row r="19" spans="2:14" ht="15.75" x14ac:dyDescent="0.25">
      <c r="B19" s="9" t="s">
        <v>245</v>
      </c>
      <c r="C19" s="9">
        <v>102</v>
      </c>
      <c r="D19" s="9">
        <v>104</v>
      </c>
      <c r="E19" s="9">
        <v>98</v>
      </c>
      <c r="F19" s="9">
        <v>110</v>
      </c>
      <c r="G19" s="9">
        <v>106</v>
      </c>
      <c r="H19" s="9">
        <v>120</v>
      </c>
      <c r="I19" s="9">
        <v>128</v>
      </c>
      <c r="J19" s="9">
        <v>124</v>
      </c>
      <c r="K19" s="8"/>
      <c r="L19" s="8"/>
      <c r="M19" s="8"/>
      <c r="N19" s="8"/>
    </row>
    <row r="20" spans="2:14" ht="15.75" x14ac:dyDescent="0.25">
      <c r="B20" s="9" t="s">
        <v>246</v>
      </c>
      <c r="C20" s="9">
        <v>102</v>
      </c>
      <c r="D20" s="9">
        <v>103</v>
      </c>
      <c r="E20" s="9">
        <v>98</v>
      </c>
      <c r="F20" s="9">
        <v>110</v>
      </c>
      <c r="G20" s="9">
        <v>106</v>
      </c>
      <c r="H20" s="9">
        <v>120</v>
      </c>
      <c r="I20" s="9">
        <v>128</v>
      </c>
      <c r="J20" s="9">
        <v>125</v>
      </c>
      <c r="K20" s="8"/>
      <c r="L20" s="8"/>
      <c r="M20" s="8"/>
      <c r="N20" s="8"/>
    </row>
    <row r="21" spans="2:14" ht="15.75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2" spans="2:14" ht="15.75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2:14" ht="15.75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34AEF-3B20-453D-826E-A00FB1C1A4D0}">
  <dimension ref="A1:CA170"/>
  <sheetViews>
    <sheetView tabSelected="1" zoomScaleNormal="100" workbookViewId="0">
      <selection activeCell="N5" sqref="N5"/>
    </sheetView>
  </sheetViews>
  <sheetFormatPr defaultRowHeight="15" x14ac:dyDescent="0.25"/>
  <cols>
    <col min="1" max="1" width="5.7109375" customWidth="1"/>
    <col min="2" max="2" width="9.7109375" customWidth="1"/>
    <col min="3" max="10" width="5.7109375" customWidth="1"/>
    <col min="11" max="11" width="6.28515625" customWidth="1"/>
    <col min="12" max="17" width="5.7109375" customWidth="1"/>
    <col min="18" max="18" width="7.140625" customWidth="1"/>
    <col min="19" max="119" width="5.7109375" customWidth="1"/>
  </cols>
  <sheetData>
    <row r="1" spans="1:79" ht="18.75" x14ac:dyDescent="0.3">
      <c r="B1" s="10" t="s">
        <v>260</v>
      </c>
      <c r="C1" s="10"/>
      <c r="D1" s="10"/>
      <c r="E1" s="10"/>
      <c r="F1" s="10"/>
      <c r="G1" s="10"/>
      <c r="H1" s="11"/>
    </row>
    <row r="4" spans="1:79" s="14" customFormat="1" x14ac:dyDescent="0.25">
      <c r="A4" s="12"/>
      <c r="B4" s="13" t="s">
        <v>253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</row>
    <row r="5" spans="1:79" s="14" customFormat="1" ht="24" x14ac:dyDescent="0.25">
      <c r="A5" s="15"/>
      <c r="B5" s="16" t="s">
        <v>249</v>
      </c>
      <c r="C5" s="16" t="s">
        <v>37</v>
      </c>
      <c r="D5" s="16" t="s">
        <v>39</v>
      </c>
      <c r="E5" s="16" t="s">
        <v>45</v>
      </c>
      <c r="F5" s="16" t="s">
        <v>46</v>
      </c>
      <c r="G5" s="16" t="s">
        <v>47</v>
      </c>
      <c r="H5" s="16" t="s">
        <v>48</v>
      </c>
      <c r="I5" s="16" t="s">
        <v>49</v>
      </c>
      <c r="J5" s="16" t="s">
        <v>51</v>
      </c>
      <c r="K5" s="16" t="s">
        <v>53</v>
      </c>
      <c r="L5" s="16" t="s">
        <v>54</v>
      </c>
      <c r="M5" s="16" t="s">
        <v>55</v>
      </c>
      <c r="N5" s="16" t="s">
        <v>56</v>
      </c>
      <c r="O5" s="16" t="s">
        <v>58</v>
      </c>
      <c r="P5" s="16" t="s">
        <v>61</v>
      </c>
      <c r="Q5" s="16" t="s">
        <v>63</v>
      </c>
      <c r="R5" s="16" t="s">
        <v>64</v>
      </c>
      <c r="S5" s="16" t="s">
        <v>65</v>
      </c>
      <c r="T5" s="16" t="s">
        <v>66</v>
      </c>
      <c r="U5" s="16" t="s">
        <v>67</v>
      </c>
      <c r="V5" s="16" t="s">
        <v>69</v>
      </c>
      <c r="W5" s="16" t="s">
        <v>70</v>
      </c>
      <c r="X5" s="16" t="s">
        <v>71</v>
      </c>
      <c r="Y5" s="16" t="s">
        <v>73</v>
      </c>
      <c r="Z5" s="16" t="s">
        <v>74</v>
      </c>
      <c r="AA5" s="16" t="s">
        <v>75</v>
      </c>
      <c r="AB5" s="16" t="s">
        <v>76</v>
      </c>
      <c r="AC5" s="16" t="s">
        <v>77</v>
      </c>
      <c r="AD5" s="16" t="s">
        <v>79</v>
      </c>
      <c r="AE5" s="16" t="s">
        <v>80</v>
      </c>
      <c r="AF5" s="16" t="s">
        <v>81</v>
      </c>
      <c r="AG5" s="16" t="s">
        <v>82</v>
      </c>
      <c r="AH5" s="16" t="s">
        <v>85</v>
      </c>
      <c r="AI5" s="16" t="s">
        <v>87</v>
      </c>
      <c r="AJ5" s="16" t="s">
        <v>88</v>
      </c>
      <c r="AK5" s="16" t="s">
        <v>89</v>
      </c>
      <c r="AL5" s="16" t="s">
        <v>90</v>
      </c>
      <c r="AM5" s="16" t="s">
        <v>91</v>
      </c>
      <c r="AN5" s="16" t="s">
        <v>96</v>
      </c>
      <c r="AO5" s="16" t="s">
        <v>98</v>
      </c>
      <c r="AP5" s="16" t="s">
        <v>99</v>
      </c>
      <c r="AQ5" s="16" t="s">
        <v>100</v>
      </c>
      <c r="AR5" s="16" t="s">
        <v>101</v>
      </c>
      <c r="AS5" s="16" t="s">
        <v>102</v>
      </c>
      <c r="AT5" s="16" t="s">
        <v>103</v>
      </c>
      <c r="AU5" s="16" t="s">
        <v>105</v>
      </c>
      <c r="AV5" s="16" t="s">
        <v>110</v>
      </c>
      <c r="AW5" s="16" t="s">
        <v>111</v>
      </c>
      <c r="AX5" s="16" t="s">
        <v>112</v>
      </c>
      <c r="AY5" s="16" t="s">
        <v>113</v>
      </c>
      <c r="AZ5" s="16" t="s">
        <v>115</v>
      </c>
      <c r="BA5" s="16" t="s">
        <v>118</v>
      </c>
      <c r="BB5" s="16" t="s">
        <v>119</v>
      </c>
      <c r="BC5" s="16" t="s">
        <v>121</v>
      </c>
      <c r="BD5" s="16" t="s">
        <v>122</v>
      </c>
      <c r="BE5" s="16" t="s">
        <v>125</v>
      </c>
      <c r="BF5" s="16" t="s">
        <v>126</v>
      </c>
      <c r="BG5" s="16" t="s">
        <v>129</v>
      </c>
      <c r="BH5" s="16" t="s">
        <v>130</v>
      </c>
      <c r="BI5" s="16" t="s">
        <v>131</v>
      </c>
      <c r="BJ5" s="16" t="s">
        <v>132</v>
      </c>
      <c r="BK5" s="16" t="s">
        <v>133</v>
      </c>
      <c r="BL5" s="16" t="s">
        <v>135</v>
      </c>
      <c r="BM5" s="16" t="s">
        <v>136</v>
      </c>
      <c r="BN5" s="16" t="s">
        <v>138</v>
      </c>
      <c r="BO5" s="16" t="s">
        <v>141</v>
      </c>
      <c r="BP5" s="16" t="s">
        <v>147</v>
      </c>
      <c r="BQ5" s="16" t="s">
        <v>152</v>
      </c>
      <c r="BR5" s="16" t="s">
        <v>154</v>
      </c>
      <c r="BS5" s="16" t="s">
        <v>155</v>
      </c>
      <c r="BT5" s="16" t="s">
        <v>156</v>
      </c>
      <c r="BU5" s="16" t="s">
        <v>161</v>
      </c>
      <c r="BV5" s="16" t="s">
        <v>164</v>
      </c>
      <c r="BW5" s="16" t="s">
        <v>174</v>
      </c>
      <c r="BX5" s="16" t="s">
        <v>188</v>
      </c>
      <c r="BY5" s="16" t="s">
        <v>59</v>
      </c>
      <c r="BZ5" s="16" t="s">
        <v>157</v>
      </c>
      <c r="CA5" s="17"/>
    </row>
    <row r="6" spans="1:79" s="14" customFormat="1" x14ac:dyDescent="0.25">
      <c r="A6" s="15">
        <v>1</v>
      </c>
      <c r="B6" s="16" t="s">
        <v>37</v>
      </c>
      <c r="C6" s="16">
        <v>0</v>
      </c>
      <c r="D6" s="16">
        <v>1</v>
      </c>
      <c r="E6" s="16">
        <v>5</v>
      </c>
      <c r="F6" s="16">
        <v>4</v>
      </c>
      <c r="G6" s="16">
        <v>3</v>
      </c>
      <c r="H6" s="16">
        <v>3</v>
      </c>
      <c r="I6" s="16">
        <v>3</v>
      </c>
      <c r="J6" s="16">
        <v>3</v>
      </c>
      <c r="K6" s="16">
        <v>7</v>
      </c>
      <c r="L6" s="16">
        <v>7</v>
      </c>
      <c r="M6" s="16">
        <v>4</v>
      </c>
      <c r="N6" s="16">
        <v>5</v>
      </c>
      <c r="O6" s="16">
        <v>8</v>
      </c>
      <c r="P6" s="16">
        <v>5</v>
      </c>
      <c r="Q6" s="16">
        <v>3</v>
      </c>
      <c r="R6" s="16">
        <v>7</v>
      </c>
      <c r="S6" s="16">
        <v>2</v>
      </c>
      <c r="T6" s="16">
        <v>10</v>
      </c>
      <c r="U6" s="16">
        <v>11</v>
      </c>
      <c r="V6" s="16">
        <v>6</v>
      </c>
      <c r="W6" s="16">
        <v>9</v>
      </c>
      <c r="X6" s="16">
        <v>5</v>
      </c>
      <c r="Y6" s="16">
        <v>3</v>
      </c>
      <c r="Z6" s="16">
        <v>0</v>
      </c>
      <c r="AA6" s="16">
        <v>3</v>
      </c>
      <c r="AB6" s="16">
        <v>7</v>
      </c>
      <c r="AC6" s="16">
        <v>7</v>
      </c>
      <c r="AD6" s="16">
        <v>3</v>
      </c>
      <c r="AE6" s="16">
        <v>4</v>
      </c>
      <c r="AF6" s="16">
        <v>3</v>
      </c>
      <c r="AG6" s="16">
        <v>5</v>
      </c>
      <c r="AH6" s="16">
        <v>3</v>
      </c>
      <c r="AI6" s="16">
        <v>3</v>
      </c>
      <c r="AJ6" s="16">
        <v>10</v>
      </c>
      <c r="AK6" s="16">
        <v>3</v>
      </c>
      <c r="AL6" s="16">
        <v>5</v>
      </c>
      <c r="AM6" s="16">
        <v>5</v>
      </c>
      <c r="AN6" s="16">
        <v>5</v>
      </c>
      <c r="AO6" s="16">
        <v>4</v>
      </c>
      <c r="AP6" s="16">
        <v>3</v>
      </c>
      <c r="AQ6" s="16">
        <v>3</v>
      </c>
      <c r="AR6" s="16">
        <v>3</v>
      </c>
      <c r="AS6" s="16">
        <v>4</v>
      </c>
      <c r="AT6" s="16">
        <v>11</v>
      </c>
      <c r="AU6" s="16">
        <v>9</v>
      </c>
      <c r="AV6" s="16">
        <v>4</v>
      </c>
      <c r="AW6" s="16">
        <v>3</v>
      </c>
      <c r="AX6" s="16">
        <v>3</v>
      </c>
      <c r="AY6" s="16">
        <v>9</v>
      </c>
      <c r="AZ6" s="16">
        <v>11</v>
      </c>
      <c r="BA6" s="16">
        <v>4</v>
      </c>
      <c r="BB6" s="16">
        <v>11</v>
      </c>
      <c r="BC6" s="16">
        <v>9</v>
      </c>
      <c r="BD6" s="16">
        <v>9</v>
      </c>
      <c r="BE6" s="16">
        <v>4</v>
      </c>
      <c r="BF6" s="16">
        <v>8</v>
      </c>
      <c r="BG6" s="16">
        <v>5</v>
      </c>
      <c r="BH6" s="16">
        <v>8</v>
      </c>
      <c r="BI6" s="16">
        <v>3</v>
      </c>
      <c r="BJ6" s="16">
        <v>9</v>
      </c>
      <c r="BK6" s="16">
        <v>3</v>
      </c>
      <c r="BL6" s="16">
        <v>3</v>
      </c>
      <c r="BM6" s="16">
        <v>4</v>
      </c>
      <c r="BN6" s="16">
        <v>5</v>
      </c>
      <c r="BO6" s="16">
        <v>3</v>
      </c>
      <c r="BP6" s="16">
        <v>5</v>
      </c>
      <c r="BQ6" s="16">
        <v>6</v>
      </c>
      <c r="BR6" s="16">
        <v>3</v>
      </c>
      <c r="BS6" s="16">
        <v>8</v>
      </c>
      <c r="BT6" s="16">
        <v>3</v>
      </c>
      <c r="BU6" s="16">
        <v>5</v>
      </c>
      <c r="BV6" s="16">
        <v>3</v>
      </c>
      <c r="BW6" s="16">
        <v>6</v>
      </c>
      <c r="BX6" s="16">
        <v>5</v>
      </c>
      <c r="BY6" s="16">
        <v>8</v>
      </c>
      <c r="BZ6" s="16">
        <v>4</v>
      </c>
      <c r="CA6" s="17"/>
    </row>
    <row r="7" spans="1:79" s="14" customFormat="1" x14ac:dyDescent="0.25">
      <c r="A7" s="15">
        <v>2</v>
      </c>
      <c r="B7" s="16" t="s">
        <v>39</v>
      </c>
      <c r="C7" s="16">
        <v>1</v>
      </c>
      <c r="D7" s="16">
        <v>0</v>
      </c>
      <c r="E7" s="16">
        <v>6</v>
      </c>
      <c r="F7" s="16">
        <v>5</v>
      </c>
      <c r="G7" s="16">
        <v>4</v>
      </c>
      <c r="H7" s="16">
        <v>4</v>
      </c>
      <c r="I7" s="16">
        <v>4</v>
      </c>
      <c r="J7" s="16">
        <v>4</v>
      </c>
      <c r="K7" s="16">
        <v>8</v>
      </c>
      <c r="L7" s="16">
        <v>8</v>
      </c>
      <c r="M7" s="16">
        <v>5</v>
      </c>
      <c r="N7" s="16">
        <v>6</v>
      </c>
      <c r="O7" s="16">
        <v>9</v>
      </c>
      <c r="P7" s="16">
        <v>6</v>
      </c>
      <c r="Q7" s="16">
        <v>4</v>
      </c>
      <c r="R7" s="16">
        <v>8</v>
      </c>
      <c r="S7" s="16">
        <v>3</v>
      </c>
      <c r="T7" s="16">
        <v>11</v>
      </c>
      <c r="U7" s="16">
        <v>12</v>
      </c>
      <c r="V7" s="16">
        <v>7</v>
      </c>
      <c r="W7" s="16">
        <v>10</v>
      </c>
      <c r="X7" s="16">
        <v>6</v>
      </c>
      <c r="Y7" s="16">
        <v>4</v>
      </c>
      <c r="Z7" s="16">
        <v>1</v>
      </c>
      <c r="AA7" s="16">
        <v>4</v>
      </c>
      <c r="AB7" s="16">
        <v>8</v>
      </c>
      <c r="AC7" s="16">
        <v>8</v>
      </c>
      <c r="AD7" s="16">
        <v>4</v>
      </c>
      <c r="AE7" s="16">
        <v>5</v>
      </c>
      <c r="AF7" s="16">
        <v>4</v>
      </c>
      <c r="AG7" s="16">
        <v>6</v>
      </c>
      <c r="AH7" s="16">
        <v>4</v>
      </c>
      <c r="AI7" s="16">
        <v>4</v>
      </c>
      <c r="AJ7" s="16">
        <v>11</v>
      </c>
      <c r="AK7" s="16">
        <v>4</v>
      </c>
      <c r="AL7" s="16">
        <v>6</v>
      </c>
      <c r="AM7" s="16">
        <v>6</v>
      </c>
      <c r="AN7" s="16">
        <v>6</v>
      </c>
      <c r="AO7" s="16">
        <v>5</v>
      </c>
      <c r="AP7" s="16">
        <v>4</v>
      </c>
      <c r="AQ7" s="16">
        <v>4</v>
      </c>
      <c r="AR7" s="16">
        <v>4</v>
      </c>
      <c r="AS7" s="16">
        <v>5</v>
      </c>
      <c r="AT7" s="16">
        <v>12</v>
      </c>
      <c r="AU7" s="16">
        <v>10</v>
      </c>
      <c r="AV7" s="16">
        <v>5</v>
      </c>
      <c r="AW7" s="16">
        <v>4</v>
      </c>
      <c r="AX7" s="16">
        <v>4</v>
      </c>
      <c r="AY7" s="16">
        <v>10</v>
      </c>
      <c r="AZ7" s="16">
        <v>12</v>
      </c>
      <c r="BA7" s="16">
        <v>5</v>
      </c>
      <c r="BB7" s="16">
        <v>12</v>
      </c>
      <c r="BC7" s="16">
        <v>10</v>
      </c>
      <c r="BD7" s="16">
        <v>10</v>
      </c>
      <c r="BE7" s="16">
        <v>5</v>
      </c>
      <c r="BF7" s="16">
        <v>9</v>
      </c>
      <c r="BG7" s="16">
        <v>6</v>
      </c>
      <c r="BH7" s="16">
        <v>9</v>
      </c>
      <c r="BI7" s="16">
        <v>4</v>
      </c>
      <c r="BJ7" s="16">
        <v>10</v>
      </c>
      <c r="BK7" s="16">
        <v>4</v>
      </c>
      <c r="BL7" s="16">
        <v>4</v>
      </c>
      <c r="BM7" s="16">
        <v>5</v>
      </c>
      <c r="BN7" s="16">
        <v>6</v>
      </c>
      <c r="BO7" s="16">
        <v>4</v>
      </c>
      <c r="BP7" s="16">
        <v>6</v>
      </c>
      <c r="BQ7" s="16">
        <v>7</v>
      </c>
      <c r="BR7" s="16">
        <v>4</v>
      </c>
      <c r="BS7" s="16">
        <v>9</v>
      </c>
      <c r="BT7" s="16">
        <v>4</v>
      </c>
      <c r="BU7" s="16">
        <v>6</v>
      </c>
      <c r="BV7" s="16">
        <v>4</v>
      </c>
      <c r="BW7" s="16">
        <v>7</v>
      </c>
      <c r="BX7" s="16">
        <v>6</v>
      </c>
      <c r="BY7" s="16">
        <v>9</v>
      </c>
      <c r="BZ7" s="16">
        <v>5</v>
      </c>
      <c r="CA7" s="17"/>
    </row>
    <row r="8" spans="1:79" s="14" customFormat="1" x14ac:dyDescent="0.25">
      <c r="A8" s="15">
        <v>3</v>
      </c>
      <c r="B8" s="16" t="s">
        <v>45</v>
      </c>
      <c r="C8" s="16">
        <v>5</v>
      </c>
      <c r="D8" s="16">
        <v>6</v>
      </c>
      <c r="E8" s="16">
        <v>0</v>
      </c>
      <c r="F8" s="16">
        <v>5</v>
      </c>
      <c r="G8" s="16">
        <v>2</v>
      </c>
      <c r="H8" s="16">
        <v>2</v>
      </c>
      <c r="I8" s="16">
        <v>2</v>
      </c>
      <c r="J8" s="16">
        <v>2</v>
      </c>
      <c r="K8" s="16">
        <v>8</v>
      </c>
      <c r="L8" s="16">
        <v>8</v>
      </c>
      <c r="M8" s="16">
        <v>3</v>
      </c>
      <c r="N8" s="16">
        <v>6</v>
      </c>
      <c r="O8" s="16">
        <v>9</v>
      </c>
      <c r="P8" s="16">
        <v>6</v>
      </c>
      <c r="Q8" s="16">
        <v>2</v>
      </c>
      <c r="R8" s="16">
        <v>8</v>
      </c>
      <c r="S8" s="16">
        <v>7</v>
      </c>
      <c r="T8" s="16">
        <v>11</v>
      </c>
      <c r="U8" s="16">
        <v>12</v>
      </c>
      <c r="V8" s="16">
        <v>7</v>
      </c>
      <c r="W8" s="16">
        <v>10</v>
      </c>
      <c r="X8" s="16">
        <v>4</v>
      </c>
      <c r="Y8" s="16">
        <v>2</v>
      </c>
      <c r="Z8" s="16">
        <v>5</v>
      </c>
      <c r="AA8" s="16">
        <v>2</v>
      </c>
      <c r="AB8" s="16">
        <v>8</v>
      </c>
      <c r="AC8" s="16">
        <v>8</v>
      </c>
      <c r="AD8" s="16">
        <v>2</v>
      </c>
      <c r="AE8" s="16">
        <v>5</v>
      </c>
      <c r="AF8" s="16">
        <v>2</v>
      </c>
      <c r="AG8" s="16">
        <v>6</v>
      </c>
      <c r="AH8" s="16">
        <v>2</v>
      </c>
      <c r="AI8" s="16">
        <v>2</v>
      </c>
      <c r="AJ8" s="16">
        <v>11</v>
      </c>
      <c r="AK8" s="16">
        <v>2</v>
      </c>
      <c r="AL8" s="16">
        <v>6</v>
      </c>
      <c r="AM8" s="16">
        <v>4</v>
      </c>
      <c r="AN8" s="16">
        <v>6</v>
      </c>
      <c r="AO8" s="16">
        <v>3</v>
      </c>
      <c r="AP8" s="16">
        <v>2</v>
      </c>
      <c r="AQ8" s="16">
        <v>2</v>
      </c>
      <c r="AR8" s="16">
        <v>2</v>
      </c>
      <c r="AS8" s="16">
        <v>3</v>
      </c>
      <c r="AT8" s="16">
        <v>12</v>
      </c>
      <c r="AU8" s="16">
        <v>10</v>
      </c>
      <c r="AV8" s="16">
        <v>3</v>
      </c>
      <c r="AW8" s="16">
        <v>2</v>
      </c>
      <c r="AX8" s="16">
        <v>2</v>
      </c>
      <c r="AY8" s="16">
        <v>10</v>
      </c>
      <c r="AZ8" s="16">
        <v>12</v>
      </c>
      <c r="BA8" s="16">
        <v>3</v>
      </c>
      <c r="BB8" s="16">
        <v>12</v>
      </c>
      <c r="BC8" s="16">
        <v>10</v>
      </c>
      <c r="BD8" s="16">
        <v>10</v>
      </c>
      <c r="BE8" s="16">
        <v>5</v>
      </c>
      <c r="BF8" s="16">
        <v>9</v>
      </c>
      <c r="BG8" s="16">
        <v>4</v>
      </c>
      <c r="BH8" s="16">
        <v>9</v>
      </c>
      <c r="BI8" s="16">
        <v>2</v>
      </c>
      <c r="BJ8" s="16">
        <v>10</v>
      </c>
      <c r="BK8" s="16">
        <v>2</v>
      </c>
      <c r="BL8" s="16">
        <v>2</v>
      </c>
      <c r="BM8" s="16">
        <v>5</v>
      </c>
      <c r="BN8" s="16">
        <v>6</v>
      </c>
      <c r="BO8" s="16">
        <v>2</v>
      </c>
      <c r="BP8" s="16">
        <v>6</v>
      </c>
      <c r="BQ8" s="16">
        <v>7</v>
      </c>
      <c r="BR8" s="16">
        <v>2</v>
      </c>
      <c r="BS8" s="16">
        <v>9</v>
      </c>
      <c r="BT8" s="16">
        <v>2</v>
      </c>
      <c r="BU8" s="16">
        <v>6</v>
      </c>
      <c r="BV8" s="16">
        <v>2</v>
      </c>
      <c r="BW8" s="16">
        <v>7</v>
      </c>
      <c r="BX8" s="16">
        <v>6</v>
      </c>
      <c r="BY8" s="16">
        <v>9</v>
      </c>
      <c r="BZ8" s="16">
        <v>5</v>
      </c>
      <c r="CA8" s="17"/>
    </row>
    <row r="9" spans="1:79" s="14" customFormat="1" x14ac:dyDescent="0.25">
      <c r="A9" s="15">
        <v>4</v>
      </c>
      <c r="B9" s="16" t="s">
        <v>46</v>
      </c>
      <c r="C9" s="16">
        <v>4</v>
      </c>
      <c r="D9" s="16">
        <v>5</v>
      </c>
      <c r="E9" s="16">
        <v>5</v>
      </c>
      <c r="F9" s="16">
        <v>0</v>
      </c>
      <c r="G9" s="16">
        <v>3</v>
      </c>
      <c r="H9" s="16">
        <v>3</v>
      </c>
      <c r="I9" s="16">
        <v>3</v>
      </c>
      <c r="J9" s="16">
        <v>3</v>
      </c>
      <c r="K9" s="16">
        <v>7</v>
      </c>
      <c r="L9" s="16">
        <v>7</v>
      </c>
      <c r="M9" s="16">
        <v>4</v>
      </c>
      <c r="N9" s="16">
        <v>5</v>
      </c>
      <c r="O9" s="16">
        <v>8</v>
      </c>
      <c r="P9" s="16">
        <v>5</v>
      </c>
      <c r="Q9" s="16">
        <v>3</v>
      </c>
      <c r="R9" s="16">
        <v>7</v>
      </c>
      <c r="S9" s="16">
        <v>6</v>
      </c>
      <c r="T9" s="16">
        <v>10</v>
      </c>
      <c r="U9" s="16">
        <v>11</v>
      </c>
      <c r="V9" s="16">
        <v>6</v>
      </c>
      <c r="W9" s="16">
        <v>9</v>
      </c>
      <c r="X9" s="16">
        <v>5</v>
      </c>
      <c r="Y9" s="16">
        <v>3</v>
      </c>
      <c r="Z9" s="16">
        <v>4</v>
      </c>
      <c r="AA9" s="16">
        <v>3</v>
      </c>
      <c r="AB9" s="16">
        <v>7</v>
      </c>
      <c r="AC9" s="16">
        <v>7</v>
      </c>
      <c r="AD9" s="16">
        <v>3</v>
      </c>
      <c r="AE9" s="16">
        <v>4</v>
      </c>
      <c r="AF9" s="16">
        <v>3</v>
      </c>
      <c r="AG9" s="16">
        <v>5</v>
      </c>
      <c r="AH9" s="16">
        <v>3</v>
      </c>
      <c r="AI9" s="16">
        <v>3</v>
      </c>
      <c r="AJ9" s="16">
        <v>10</v>
      </c>
      <c r="AK9" s="16">
        <v>3</v>
      </c>
      <c r="AL9" s="16">
        <v>5</v>
      </c>
      <c r="AM9" s="16">
        <v>5</v>
      </c>
      <c r="AN9" s="16">
        <v>5</v>
      </c>
      <c r="AO9" s="16">
        <v>4</v>
      </c>
      <c r="AP9" s="16">
        <v>3</v>
      </c>
      <c r="AQ9" s="16">
        <v>3</v>
      </c>
      <c r="AR9" s="16">
        <v>3</v>
      </c>
      <c r="AS9" s="16">
        <v>4</v>
      </c>
      <c r="AT9" s="16">
        <v>11</v>
      </c>
      <c r="AU9" s="16">
        <v>9</v>
      </c>
      <c r="AV9" s="16">
        <v>4</v>
      </c>
      <c r="AW9" s="16">
        <v>3</v>
      </c>
      <c r="AX9" s="16">
        <v>3</v>
      </c>
      <c r="AY9" s="16">
        <v>9</v>
      </c>
      <c r="AZ9" s="16">
        <v>11</v>
      </c>
      <c r="BA9" s="16">
        <v>4</v>
      </c>
      <c r="BB9" s="16">
        <v>11</v>
      </c>
      <c r="BC9" s="16">
        <v>9</v>
      </c>
      <c r="BD9" s="16">
        <v>9</v>
      </c>
      <c r="BE9" s="16">
        <v>4</v>
      </c>
      <c r="BF9" s="16">
        <v>8</v>
      </c>
      <c r="BG9" s="16">
        <v>5</v>
      </c>
      <c r="BH9" s="16">
        <v>8</v>
      </c>
      <c r="BI9" s="16">
        <v>3</v>
      </c>
      <c r="BJ9" s="16">
        <v>9</v>
      </c>
      <c r="BK9" s="16">
        <v>3</v>
      </c>
      <c r="BL9" s="16">
        <v>3</v>
      </c>
      <c r="BM9" s="16">
        <v>4</v>
      </c>
      <c r="BN9" s="16">
        <v>5</v>
      </c>
      <c r="BO9" s="16">
        <v>3</v>
      </c>
      <c r="BP9" s="16">
        <v>5</v>
      </c>
      <c r="BQ9" s="16">
        <v>6</v>
      </c>
      <c r="BR9" s="16">
        <v>3</v>
      </c>
      <c r="BS9" s="16">
        <v>8</v>
      </c>
      <c r="BT9" s="16">
        <v>3</v>
      </c>
      <c r="BU9" s="16">
        <v>5</v>
      </c>
      <c r="BV9" s="16">
        <v>3</v>
      </c>
      <c r="BW9" s="16">
        <v>6</v>
      </c>
      <c r="BX9" s="16">
        <v>5</v>
      </c>
      <c r="BY9" s="16">
        <v>8</v>
      </c>
      <c r="BZ9" s="16">
        <v>3</v>
      </c>
      <c r="CA9" s="17"/>
    </row>
    <row r="10" spans="1:79" s="14" customFormat="1" x14ac:dyDescent="0.25">
      <c r="A10" s="15">
        <v>5</v>
      </c>
      <c r="B10" s="16" t="s">
        <v>47</v>
      </c>
      <c r="C10" s="16">
        <v>3</v>
      </c>
      <c r="D10" s="16">
        <v>4</v>
      </c>
      <c r="E10" s="16">
        <v>2</v>
      </c>
      <c r="F10" s="16">
        <v>3</v>
      </c>
      <c r="G10" s="16">
        <v>0</v>
      </c>
      <c r="H10" s="16">
        <v>0</v>
      </c>
      <c r="I10" s="16">
        <v>0</v>
      </c>
      <c r="J10" s="16">
        <v>0</v>
      </c>
      <c r="K10" s="16">
        <v>6</v>
      </c>
      <c r="L10" s="16">
        <v>6</v>
      </c>
      <c r="M10" s="16">
        <v>1</v>
      </c>
      <c r="N10" s="16">
        <v>4</v>
      </c>
      <c r="O10" s="16">
        <v>7</v>
      </c>
      <c r="P10" s="16">
        <v>4</v>
      </c>
      <c r="Q10" s="16">
        <v>0</v>
      </c>
      <c r="R10" s="16">
        <v>6</v>
      </c>
      <c r="S10" s="16">
        <v>5</v>
      </c>
      <c r="T10" s="16">
        <v>9</v>
      </c>
      <c r="U10" s="16">
        <v>10</v>
      </c>
      <c r="V10" s="16">
        <v>5</v>
      </c>
      <c r="W10" s="16">
        <v>8</v>
      </c>
      <c r="X10" s="16">
        <v>2</v>
      </c>
      <c r="Y10" s="16">
        <v>0</v>
      </c>
      <c r="Z10" s="16">
        <v>3</v>
      </c>
      <c r="AA10" s="16">
        <v>0</v>
      </c>
      <c r="AB10" s="16">
        <v>6</v>
      </c>
      <c r="AC10" s="16">
        <v>6</v>
      </c>
      <c r="AD10" s="16">
        <v>0</v>
      </c>
      <c r="AE10" s="16">
        <v>3</v>
      </c>
      <c r="AF10" s="16">
        <v>0</v>
      </c>
      <c r="AG10" s="16">
        <v>4</v>
      </c>
      <c r="AH10" s="16">
        <v>0</v>
      </c>
      <c r="AI10" s="16">
        <v>0</v>
      </c>
      <c r="AJ10" s="16">
        <v>9</v>
      </c>
      <c r="AK10" s="16">
        <v>0</v>
      </c>
      <c r="AL10" s="16">
        <v>4</v>
      </c>
      <c r="AM10" s="16">
        <v>2</v>
      </c>
      <c r="AN10" s="16">
        <v>4</v>
      </c>
      <c r="AO10" s="16">
        <v>1</v>
      </c>
      <c r="AP10" s="16">
        <v>0</v>
      </c>
      <c r="AQ10" s="16">
        <v>0</v>
      </c>
      <c r="AR10" s="16">
        <v>0</v>
      </c>
      <c r="AS10" s="16">
        <v>1</v>
      </c>
      <c r="AT10" s="16">
        <v>10</v>
      </c>
      <c r="AU10" s="16">
        <v>8</v>
      </c>
      <c r="AV10" s="16">
        <v>1</v>
      </c>
      <c r="AW10" s="16">
        <v>0</v>
      </c>
      <c r="AX10" s="16">
        <v>0</v>
      </c>
      <c r="AY10" s="16">
        <v>8</v>
      </c>
      <c r="AZ10" s="16">
        <v>10</v>
      </c>
      <c r="BA10" s="16">
        <v>1</v>
      </c>
      <c r="BB10" s="16">
        <v>10</v>
      </c>
      <c r="BC10" s="16">
        <v>8</v>
      </c>
      <c r="BD10" s="16">
        <v>8</v>
      </c>
      <c r="BE10" s="16">
        <v>3</v>
      </c>
      <c r="BF10" s="16">
        <v>7</v>
      </c>
      <c r="BG10" s="16">
        <v>2</v>
      </c>
      <c r="BH10" s="16">
        <v>7</v>
      </c>
      <c r="BI10" s="16">
        <v>0</v>
      </c>
      <c r="BJ10" s="16">
        <v>8</v>
      </c>
      <c r="BK10" s="16">
        <v>0</v>
      </c>
      <c r="BL10" s="16">
        <v>0</v>
      </c>
      <c r="BM10" s="16">
        <v>3</v>
      </c>
      <c r="BN10" s="16">
        <v>4</v>
      </c>
      <c r="BO10" s="16">
        <v>0</v>
      </c>
      <c r="BP10" s="16">
        <v>4</v>
      </c>
      <c r="BQ10" s="16">
        <v>5</v>
      </c>
      <c r="BR10" s="16">
        <v>0</v>
      </c>
      <c r="BS10" s="16">
        <v>7</v>
      </c>
      <c r="BT10" s="16">
        <v>0</v>
      </c>
      <c r="BU10" s="16">
        <v>4</v>
      </c>
      <c r="BV10" s="16">
        <v>0</v>
      </c>
      <c r="BW10" s="16">
        <v>5</v>
      </c>
      <c r="BX10" s="16">
        <v>4</v>
      </c>
      <c r="BY10" s="16">
        <v>7</v>
      </c>
      <c r="BZ10" s="16">
        <v>3</v>
      </c>
      <c r="CA10" s="17"/>
    </row>
    <row r="11" spans="1:79" s="14" customFormat="1" x14ac:dyDescent="0.25">
      <c r="A11" s="15">
        <v>6</v>
      </c>
      <c r="B11" s="16" t="s">
        <v>48</v>
      </c>
      <c r="C11" s="16">
        <v>3</v>
      </c>
      <c r="D11" s="16">
        <v>4</v>
      </c>
      <c r="E11" s="16">
        <v>2</v>
      </c>
      <c r="F11" s="16">
        <v>3</v>
      </c>
      <c r="G11" s="16">
        <v>0</v>
      </c>
      <c r="H11" s="16">
        <v>0</v>
      </c>
      <c r="I11" s="16">
        <v>0</v>
      </c>
      <c r="J11" s="16">
        <v>0</v>
      </c>
      <c r="K11" s="16">
        <v>6</v>
      </c>
      <c r="L11" s="16">
        <v>6</v>
      </c>
      <c r="M11" s="16">
        <v>1</v>
      </c>
      <c r="N11" s="16">
        <v>4</v>
      </c>
      <c r="O11" s="16">
        <v>7</v>
      </c>
      <c r="P11" s="16">
        <v>4</v>
      </c>
      <c r="Q11" s="16">
        <v>0</v>
      </c>
      <c r="R11" s="16">
        <v>6</v>
      </c>
      <c r="S11" s="16">
        <v>5</v>
      </c>
      <c r="T11" s="16">
        <v>9</v>
      </c>
      <c r="U11" s="16">
        <v>10</v>
      </c>
      <c r="V11" s="16">
        <v>5</v>
      </c>
      <c r="W11" s="16">
        <v>8</v>
      </c>
      <c r="X11" s="16">
        <v>2</v>
      </c>
      <c r="Y11" s="16">
        <v>0</v>
      </c>
      <c r="Z11" s="16">
        <v>3</v>
      </c>
      <c r="AA11" s="16">
        <v>0</v>
      </c>
      <c r="AB11" s="16">
        <v>6</v>
      </c>
      <c r="AC11" s="16">
        <v>6</v>
      </c>
      <c r="AD11" s="16">
        <v>0</v>
      </c>
      <c r="AE11" s="16">
        <v>3</v>
      </c>
      <c r="AF11" s="16">
        <v>0</v>
      </c>
      <c r="AG11" s="16">
        <v>4</v>
      </c>
      <c r="AH11" s="16">
        <v>0</v>
      </c>
      <c r="AI11" s="16">
        <v>0</v>
      </c>
      <c r="AJ11" s="16">
        <v>9</v>
      </c>
      <c r="AK11" s="16">
        <v>0</v>
      </c>
      <c r="AL11" s="16">
        <v>4</v>
      </c>
      <c r="AM11" s="16">
        <v>2</v>
      </c>
      <c r="AN11" s="16">
        <v>4</v>
      </c>
      <c r="AO11" s="16">
        <v>1</v>
      </c>
      <c r="AP11" s="16">
        <v>0</v>
      </c>
      <c r="AQ11" s="16">
        <v>0</v>
      </c>
      <c r="AR11" s="16">
        <v>0</v>
      </c>
      <c r="AS11" s="16">
        <v>1</v>
      </c>
      <c r="AT11" s="16">
        <v>10</v>
      </c>
      <c r="AU11" s="16">
        <v>8</v>
      </c>
      <c r="AV11" s="16">
        <v>1</v>
      </c>
      <c r="AW11" s="16">
        <v>0</v>
      </c>
      <c r="AX11" s="16">
        <v>0</v>
      </c>
      <c r="AY11" s="16">
        <v>8</v>
      </c>
      <c r="AZ11" s="16">
        <v>10</v>
      </c>
      <c r="BA11" s="16">
        <v>1</v>
      </c>
      <c r="BB11" s="16">
        <v>10</v>
      </c>
      <c r="BC11" s="16">
        <v>8</v>
      </c>
      <c r="BD11" s="16">
        <v>8</v>
      </c>
      <c r="BE11" s="16">
        <v>3</v>
      </c>
      <c r="BF11" s="16">
        <v>7</v>
      </c>
      <c r="BG11" s="16">
        <v>2</v>
      </c>
      <c r="BH11" s="16">
        <v>7</v>
      </c>
      <c r="BI11" s="16">
        <v>0</v>
      </c>
      <c r="BJ11" s="16">
        <v>8</v>
      </c>
      <c r="BK11" s="16">
        <v>0</v>
      </c>
      <c r="BL11" s="16">
        <v>0</v>
      </c>
      <c r="BM11" s="16">
        <v>3</v>
      </c>
      <c r="BN11" s="16">
        <v>4</v>
      </c>
      <c r="BO11" s="16">
        <v>0</v>
      </c>
      <c r="BP11" s="16">
        <v>4</v>
      </c>
      <c r="BQ11" s="16">
        <v>5</v>
      </c>
      <c r="BR11" s="16">
        <v>0</v>
      </c>
      <c r="BS11" s="16">
        <v>7</v>
      </c>
      <c r="BT11" s="16">
        <v>0</v>
      </c>
      <c r="BU11" s="16">
        <v>4</v>
      </c>
      <c r="BV11" s="16">
        <v>0</v>
      </c>
      <c r="BW11" s="16">
        <v>5</v>
      </c>
      <c r="BX11" s="16">
        <v>4</v>
      </c>
      <c r="BY11" s="16">
        <v>7</v>
      </c>
      <c r="BZ11" s="16">
        <v>3</v>
      </c>
      <c r="CA11" s="17"/>
    </row>
    <row r="12" spans="1:79" s="14" customFormat="1" x14ac:dyDescent="0.25">
      <c r="A12" s="15">
        <v>7</v>
      </c>
      <c r="B12" s="16" t="s">
        <v>49</v>
      </c>
      <c r="C12" s="16">
        <v>3</v>
      </c>
      <c r="D12" s="16">
        <v>4</v>
      </c>
      <c r="E12" s="16">
        <v>2</v>
      </c>
      <c r="F12" s="16">
        <v>3</v>
      </c>
      <c r="G12" s="16">
        <v>0</v>
      </c>
      <c r="H12" s="16">
        <v>0</v>
      </c>
      <c r="I12" s="16">
        <v>0</v>
      </c>
      <c r="J12" s="16">
        <v>0</v>
      </c>
      <c r="K12" s="16">
        <v>6</v>
      </c>
      <c r="L12" s="16">
        <v>6</v>
      </c>
      <c r="M12" s="16">
        <v>1</v>
      </c>
      <c r="N12" s="16">
        <v>4</v>
      </c>
      <c r="O12" s="16">
        <v>7</v>
      </c>
      <c r="P12" s="16">
        <v>4</v>
      </c>
      <c r="Q12" s="16">
        <v>0</v>
      </c>
      <c r="R12" s="16">
        <v>6</v>
      </c>
      <c r="S12" s="16">
        <v>5</v>
      </c>
      <c r="T12" s="16">
        <v>9</v>
      </c>
      <c r="U12" s="16">
        <v>10</v>
      </c>
      <c r="V12" s="16">
        <v>5</v>
      </c>
      <c r="W12" s="16">
        <v>8</v>
      </c>
      <c r="X12" s="16">
        <v>2</v>
      </c>
      <c r="Y12" s="16">
        <v>0</v>
      </c>
      <c r="Z12" s="16">
        <v>3</v>
      </c>
      <c r="AA12" s="16">
        <v>0</v>
      </c>
      <c r="AB12" s="16">
        <v>6</v>
      </c>
      <c r="AC12" s="16">
        <v>6</v>
      </c>
      <c r="AD12" s="16">
        <v>0</v>
      </c>
      <c r="AE12" s="16">
        <v>3</v>
      </c>
      <c r="AF12" s="16">
        <v>0</v>
      </c>
      <c r="AG12" s="16">
        <v>4</v>
      </c>
      <c r="AH12" s="16">
        <v>0</v>
      </c>
      <c r="AI12" s="16">
        <v>0</v>
      </c>
      <c r="AJ12" s="16">
        <v>9</v>
      </c>
      <c r="AK12" s="16">
        <v>0</v>
      </c>
      <c r="AL12" s="16">
        <v>4</v>
      </c>
      <c r="AM12" s="16">
        <v>2</v>
      </c>
      <c r="AN12" s="16">
        <v>4</v>
      </c>
      <c r="AO12" s="16">
        <v>1</v>
      </c>
      <c r="AP12" s="16">
        <v>0</v>
      </c>
      <c r="AQ12" s="16">
        <v>0</v>
      </c>
      <c r="AR12" s="16">
        <v>0</v>
      </c>
      <c r="AS12" s="16">
        <v>1</v>
      </c>
      <c r="AT12" s="16">
        <v>10</v>
      </c>
      <c r="AU12" s="16">
        <v>8</v>
      </c>
      <c r="AV12" s="16">
        <v>1</v>
      </c>
      <c r="AW12" s="16">
        <v>0</v>
      </c>
      <c r="AX12" s="16">
        <v>0</v>
      </c>
      <c r="AY12" s="16">
        <v>8</v>
      </c>
      <c r="AZ12" s="16">
        <v>10</v>
      </c>
      <c r="BA12" s="16">
        <v>1</v>
      </c>
      <c r="BB12" s="16">
        <v>10</v>
      </c>
      <c r="BC12" s="16">
        <v>8</v>
      </c>
      <c r="BD12" s="16">
        <v>8</v>
      </c>
      <c r="BE12" s="16">
        <v>3</v>
      </c>
      <c r="BF12" s="16">
        <v>7</v>
      </c>
      <c r="BG12" s="16">
        <v>2</v>
      </c>
      <c r="BH12" s="16">
        <v>7</v>
      </c>
      <c r="BI12" s="16">
        <v>0</v>
      </c>
      <c r="BJ12" s="16">
        <v>8</v>
      </c>
      <c r="BK12" s="16">
        <v>0</v>
      </c>
      <c r="BL12" s="16">
        <v>0</v>
      </c>
      <c r="BM12" s="16">
        <v>3</v>
      </c>
      <c r="BN12" s="16">
        <v>4</v>
      </c>
      <c r="BO12" s="16">
        <v>0</v>
      </c>
      <c r="BP12" s="16">
        <v>4</v>
      </c>
      <c r="BQ12" s="16">
        <v>5</v>
      </c>
      <c r="BR12" s="16">
        <v>0</v>
      </c>
      <c r="BS12" s="16">
        <v>7</v>
      </c>
      <c r="BT12" s="16">
        <v>0</v>
      </c>
      <c r="BU12" s="16">
        <v>4</v>
      </c>
      <c r="BV12" s="16">
        <v>0</v>
      </c>
      <c r="BW12" s="16">
        <v>5</v>
      </c>
      <c r="BX12" s="16">
        <v>4</v>
      </c>
      <c r="BY12" s="16">
        <v>7</v>
      </c>
      <c r="BZ12" s="16">
        <v>3</v>
      </c>
      <c r="CA12" s="17"/>
    </row>
    <row r="13" spans="1:79" s="14" customFormat="1" x14ac:dyDescent="0.25">
      <c r="A13" s="15">
        <v>8</v>
      </c>
      <c r="B13" s="16" t="s">
        <v>51</v>
      </c>
      <c r="C13" s="16">
        <v>3</v>
      </c>
      <c r="D13" s="16">
        <v>4</v>
      </c>
      <c r="E13" s="16">
        <v>2</v>
      </c>
      <c r="F13" s="16">
        <v>3</v>
      </c>
      <c r="G13" s="16">
        <v>0</v>
      </c>
      <c r="H13" s="18">
        <v>0</v>
      </c>
      <c r="I13" s="16">
        <v>0</v>
      </c>
      <c r="J13" s="16">
        <v>0</v>
      </c>
      <c r="K13" s="16">
        <v>6</v>
      </c>
      <c r="L13" s="16">
        <v>6</v>
      </c>
      <c r="M13" s="16">
        <v>1</v>
      </c>
      <c r="N13" s="16">
        <v>4</v>
      </c>
      <c r="O13" s="16">
        <v>7</v>
      </c>
      <c r="P13" s="16">
        <v>4</v>
      </c>
      <c r="Q13" s="16">
        <v>0</v>
      </c>
      <c r="R13" s="16">
        <v>6</v>
      </c>
      <c r="S13" s="16">
        <v>5</v>
      </c>
      <c r="T13" s="16">
        <v>9</v>
      </c>
      <c r="U13" s="16">
        <v>10</v>
      </c>
      <c r="V13" s="16">
        <v>5</v>
      </c>
      <c r="W13" s="16">
        <v>8</v>
      </c>
      <c r="X13" s="16">
        <v>2</v>
      </c>
      <c r="Y13" s="16">
        <v>0</v>
      </c>
      <c r="Z13" s="16">
        <v>3</v>
      </c>
      <c r="AA13" s="16">
        <v>0</v>
      </c>
      <c r="AB13" s="16">
        <v>6</v>
      </c>
      <c r="AC13" s="16">
        <v>6</v>
      </c>
      <c r="AD13" s="16">
        <v>0</v>
      </c>
      <c r="AE13" s="16">
        <v>3</v>
      </c>
      <c r="AF13" s="16">
        <v>0</v>
      </c>
      <c r="AG13" s="16">
        <v>4</v>
      </c>
      <c r="AH13" s="16">
        <v>0</v>
      </c>
      <c r="AI13" s="16">
        <v>0</v>
      </c>
      <c r="AJ13" s="16">
        <v>9</v>
      </c>
      <c r="AK13" s="16">
        <v>0</v>
      </c>
      <c r="AL13" s="16">
        <v>4</v>
      </c>
      <c r="AM13" s="16">
        <v>2</v>
      </c>
      <c r="AN13" s="16">
        <v>4</v>
      </c>
      <c r="AO13" s="16">
        <v>1</v>
      </c>
      <c r="AP13" s="16">
        <v>0</v>
      </c>
      <c r="AQ13" s="16">
        <v>0</v>
      </c>
      <c r="AR13" s="16">
        <v>0</v>
      </c>
      <c r="AS13" s="16">
        <v>1</v>
      </c>
      <c r="AT13" s="16">
        <v>10</v>
      </c>
      <c r="AU13" s="16">
        <v>8</v>
      </c>
      <c r="AV13" s="16">
        <v>1</v>
      </c>
      <c r="AW13" s="16">
        <v>0</v>
      </c>
      <c r="AX13" s="16">
        <v>0</v>
      </c>
      <c r="AY13" s="16">
        <v>8</v>
      </c>
      <c r="AZ13" s="16">
        <v>10</v>
      </c>
      <c r="BA13" s="16">
        <v>1</v>
      </c>
      <c r="BB13" s="16">
        <v>10</v>
      </c>
      <c r="BC13" s="16">
        <v>8</v>
      </c>
      <c r="BD13" s="16">
        <v>8</v>
      </c>
      <c r="BE13" s="16">
        <v>3</v>
      </c>
      <c r="BF13" s="16">
        <v>7</v>
      </c>
      <c r="BG13" s="16">
        <v>2</v>
      </c>
      <c r="BH13" s="16">
        <v>7</v>
      </c>
      <c r="BI13" s="16">
        <v>0</v>
      </c>
      <c r="BJ13" s="16">
        <v>8</v>
      </c>
      <c r="BK13" s="16">
        <v>0</v>
      </c>
      <c r="BL13" s="16">
        <v>0</v>
      </c>
      <c r="BM13" s="16">
        <v>3</v>
      </c>
      <c r="BN13" s="16">
        <v>4</v>
      </c>
      <c r="BO13" s="16">
        <v>0</v>
      </c>
      <c r="BP13" s="16">
        <v>4</v>
      </c>
      <c r="BQ13" s="16">
        <v>5</v>
      </c>
      <c r="BR13" s="16">
        <v>0</v>
      </c>
      <c r="BS13" s="16">
        <v>7</v>
      </c>
      <c r="BT13" s="16">
        <v>0</v>
      </c>
      <c r="BU13" s="16">
        <v>4</v>
      </c>
      <c r="BV13" s="16">
        <v>0</v>
      </c>
      <c r="BW13" s="16">
        <v>5</v>
      </c>
      <c r="BX13" s="16">
        <v>4</v>
      </c>
      <c r="BY13" s="16">
        <v>7</v>
      </c>
      <c r="BZ13" s="16">
        <v>3</v>
      </c>
      <c r="CA13" s="17"/>
    </row>
    <row r="14" spans="1:79" s="14" customFormat="1" x14ac:dyDescent="0.25">
      <c r="A14" s="15">
        <v>9</v>
      </c>
      <c r="B14" s="16" t="s">
        <v>53</v>
      </c>
      <c r="C14" s="16">
        <v>7</v>
      </c>
      <c r="D14" s="16">
        <v>8</v>
      </c>
      <c r="E14" s="16">
        <v>8</v>
      </c>
      <c r="F14" s="16">
        <v>7</v>
      </c>
      <c r="G14" s="16">
        <v>6</v>
      </c>
      <c r="H14" s="16">
        <v>6</v>
      </c>
      <c r="I14" s="16">
        <v>6</v>
      </c>
      <c r="J14" s="16">
        <v>6</v>
      </c>
      <c r="K14" s="16">
        <v>0</v>
      </c>
      <c r="L14" s="16">
        <v>6</v>
      </c>
      <c r="M14" s="16">
        <v>7</v>
      </c>
      <c r="N14" s="16">
        <v>8</v>
      </c>
      <c r="O14" s="16">
        <v>7</v>
      </c>
      <c r="P14" s="16">
        <v>2</v>
      </c>
      <c r="Q14" s="16">
        <v>6</v>
      </c>
      <c r="R14" s="16">
        <v>6</v>
      </c>
      <c r="S14" s="16">
        <v>9</v>
      </c>
      <c r="T14" s="16">
        <v>5</v>
      </c>
      <c r="U14" s="16">
        <v>10</v>
      </c>
      <c r="V14" s="16">
        <v>1</v>
      </c>
      <c r="W14" s="16">
        <v>8</v>
      </c>
      <c r="X14" s="16">
        <v>8</v>
      </c>
      <c r="Y14" s="16">
        <v>6</v>
      </c>
      <c r="Z14" s="16">
        <v>7</v>
      </c>
      <c r="AA14" s="16">
        <v>6</v>
      </c>
      <c r="AB14" s="16">
        <v>2</v>
      </c>
      <c r="AC14" s="16">
        <v>2</v>
      </c>
      <c r="AD14" s="16">
        <v>6</v>
      </c>
      <c r="AE14" s="16">
        <v>7</v>
      </c>
      <c r="AF14" s="16">
        <v>6</v>
      </c>
      <c r="AG14" s="16">
        <v>4</v>
      </c>
      <c r="AH14" s="16">
        <v>6</v>
      </c>
      <c r="AI14" s="16">
        <v>6</v>
      </c>
      <c r="AJ14" s="16">
        <v>9</v>
      </c>
      <c r="AK14" s="16">
        <v>6</v>
      </c>
      <c r="AL14" s="16">
        <v>4</v>
      </c>
      <c r="AM14" s="16">
        <v>8</v>
      </c>
      <c r="AN14" s="16">
        <v>4</v>
      </c>
      <c r="AO14" s="16">
        <v>7</v>
      </c>
      <c r="AP14" s="16">
        <v>6</v>
      </c>
      <c r="AQ14" s="16">
        <v>6</v>
      </c>
      <c r="AR14" s="16">
        <v>6</v>
      </c>
      <c r="AS14" s="16">
        <v>7</v>
      </c>
      <c r="AT14" s="16">
        <v>6</v>
      </c>
      <c r="AU14" s="16">
        <v>8</v>
      </c>
      <c r="AV14" s="16">
        <v>7</v>
      </c>
      <c r="AW14" s="16">
        <v>6</v>
      </c>
      <c r="AX14" s="16">
        <v>6</v>
      </c>
      <c r="AY14" s="16">
        <v>8</v>
      </c>
      <c r="AZ14" s="16">
        <v>10</v>
      </c>
      <c r="BA14" s="16">
        <v>7</v>
      </c>
      <c r="BB14" s="16">
        <v>10</v>
      </c>
      <c r="BC14" s="16">
        <v>8</v>
      </c>
      <c r="BD14" s="16">
        <v>8</v>
      </c>
      <c r="BE14" s="16">
        <v>3</v>
      </c>
      <c r="BF14" s="16">
        <v>7</v>
      </c>
      <c r="BG14" s="16">
        <v>8</v>
      </c>
      <c r="BH14" s="16">
        <v>7</v>
      </c>
      <c r="BI14" s="16">
        <v>6</v>
      </c>
      <c r="BJ14" s="16">
        <v>8</v>
      </c>
      <c r="BK14" s="16">
        <v>6</v>
      </c>
      <c r="BL14" s="16">
        <v>6</v>
      </c>
      <c r="BM14" s="16">
        <v>3</v>
      </c>
      <c r="BN14" s="16">
        <v>8</v>
      </c>
      <c r="BO14" s="16">
        <v>6</v>
      </c>
      <c r="BP14" s="16">
        <v>4</v>
      </c>
      <c r="BQ14" s="16">
        <v>5</v>
      </c>
      <c r="BR14" s="16">
        <v>6</v>
      </c>
      <c r="BS14" s="16">
        <v>7</v>
      </c>
      <c r="BT14" s="16">
        <v>6</v>
      </c>
      <c r="BU14" s="16">
        <v>4</v>
      </c>
      <c r="BV14" s="16">
        <v>6</v>
      </c>
      <c r="BW14" s="16">
        <v>5</v>
      </c>
      <c r="BX14" s="16">
        <v>4</v>
      </c>
      <c r="BY14" s="16">
        <v>7</v>
      </c>
      <c r="BZ14" s="16">
        <v>7</v>
      </c>
      <c r="CA14" s="17"/>
    </row>
    <row r="15" spans="1:79" s="14" customFormat="1" x14ac:dyDescent="0.25">
      <c r="A15" s="15">
        <v>10</v>
      </c>
      <c r="B15" s="16" t="s">
        <v>54</v>
      </c>
      <c r="C15" s="16">
        <v>7</v>
      </c>
      <c r="D15" s="16">
        <v>8</v>
      </c>
      <c r="E15" s="16">
        <v>8</v>
      </c>
      <c r="F15" s="16">
        <v>7</v>
      </c>
      <c r="G15" s="16">
        <v>6</v>
      </c>
      <c r="H15" s="16">
        <v>6</v>
      </c>
      <c r="I15" s="16">
        <v>6</v>
      </c>
      <c r="J15" s="16">
        <v>6</v>
      </c>
      <c r="K15" s="16">
        <v>6</v>
      </c>
      <c r="L15" s="16">
        <v>0</v>
      </c>
      <c r="M15" s="16">
        <v>7</v>
      </c>
      <c r="N15" s="16">
        <v>8</v>
      </c>
      <c r="O15" s="16">
        <v>7</v>
      </c>
      <c r="P15" s="16">
        <v>4</v>
      </c>
      <c r="Q15" s="16">
        <v>6</v>
      </c>
      <c r="R15" s="16">
        <v>6</v>
      </c>
      <c r="S15" s="16">
        <v>9</v>
      </c>
      <c r="T15" s="16">
        <v>9</v>
      </c>
      <c r="U15" s="16">
        <v>10</v>
      </c>
      <c r="V15" s="16">
        <v>5</v>
      </c>
      <c r="W15" s="16">
        <v>8</v>
      </c>
      <c r="X15" s="16">
        <v>8</v>
      </c>
      <c r="Y15" s="16">
        <v>6</v>
      </c>
      <c r="Z15" s="16">
        <v>7</v>
      </c>
      <c r="AA15" s="16">
        <v>6</v>
      </c>
      <c r="AB15" s="16">
        <v>6</v>
      </c>
      <c r="AC15" s="16">
        <v>6</v>
      </c>
      <c r="AD15" s="16">
        <v>6</v>
      </c>
      <c r="AE15" s="16">
        <v>7</v>
      </c>
      <c r="AF15" s="16">
        <v>6</v>
      </c>
      <c r="AG15" s="16">
        <v>4</v>
      </c>
      <c r="AH15" s="16">
        <v>6</v>
      </c>
      <c r="AI15" s="16">
        <v>6</v>
      </c>
      <c r="AJ15" s="16">
        <v>9</v>
      </c>
      <c r="AK15" s="16">
        <v>6</v>
      </c>
      <c r="AL15" s="16">
        <v>4</v>
      </c>
      <c r="AM15" s="16">
        <v>8</v>
      </c>
      <c r="AN15" s="16">
        <v>4</v>
      </c>
      <c r="AO15" s="16">
        <v>7</v>
      </c>
      <c r="AP15" s="16">
        <v>6</v>
      </c>
      <c r="AQ15" s="16">
        <v>6</v>
      </c>
      <c r="AR15" s="16">
        <v>6</v>
      </c>
      <c r="AS15" s="16">
        <v>7</v>
      </c>
      <c r="AT15" s="16">
        <v>10</v>
      </c>
      <c r="AU15" s="16">
        <v>8</v>
      </c>
      <c r="AV15" s="16">
        <v>7</v>
      </c>
      <c r="AW15" s="16">
        <v>6</v>
      </c>
      <c r="AX15" s="16">
        <v>6</v>
      </c>
      <c r="AY15" s="16">
        <v>8</v>
      </c>
      <c r="AZ15" s="16">
        <v>10</v>
      </c>
      <c r="BA15" s="16">
        <v>7</v>
      </c>
      <c r="BB15" s="16">
        <v>10</v>
      </c>
      <c r="BC15" s="16">
        <v>8</v>
      </c>
      <c r="BD15" s="16">
        <v>8</v>
      </c>
      <c r="BE15" s="16">
        <v>3</v>
      </c>
      <c r="BF15" s="16">
        <v>1</v>
      </c>
      <c r="BG15" s="16">
        <v>8</v>
      </c>
      <c r="BH15" s="16">
        <v>1</v>
      </c>
      <c r="BI15" s="16">
        <v>6</v>
      </c>
      <c r="BJ15" s="16">
        <v>8</v>
      </c>
      <c r="BK15" s="16">
        <v>6</v>
      </c>
      <c r="BL15" s="16">
        <v>6</v>
      </c>
      <c r="BM15" s="16">
        <v>3</v>
      </c>
      <c r="BN15" s="16">
        <v>8</v>
      </c>
      <c r="BO15" s="16">
        <v>6</v>
      </c>
      <c r="BP15" s="16">
        <v>4</v>
      </c>
      <c r="BQ15" s="16">
        <v>5</v>
      </c>
      <c r="BR15" s="16">
        <v>6</v>
      </c>
      <c r="BS15" s="16">
        <v>7</v>
      </c>
      <c r="BT15" s="16">
        <v>6</v>
      </c>
      <c r="BU15" s="16">
        <v>4</v>
      </c>
      <c r="BV15" s="16">
        <v>6</v>
      </c>
      <c r="BW15" s="16">
        <v>5</v>
      </c>
      <c r="BX15" s="16">
        <v>4</v>
      </c>
      <c r="BY15" s="16">
        <v>5</v>
      </c>
      <c r="BZ15" s="16">
        <v>7</v>
      </c>
      <c r="CA15" s="17"/>
    </row>
    <row r="16" spans="1:79" s="14" customFormat="1" x14ac:dyDescent="0.25">
      <c r="A16" s="15">
        <v>11</v>
      </c>
      <c r="B16" s="16" t="s">
        <v>55</v>
      </c>
      <c r="C16" s="16">
        <v>4</v>
      </c>
      <c r="D16" s="16">
        <v>5</v>
      </c>
      <c r="E16" s="16">
        <v>3</v>
      </c>
      <c r="F16" s="16">
        <v>4</v>
      </c>
      <c r="G16" s="16">
        <v>1</v>
      </c>
      <c r="H16" s="16">
        <v>1</v>
      </c>
      <c r="I16" s="16">
        <v>1</v>
      </c>
      <c r="J16" s="16">
        <v>1</v>
      </c>
      <c r="K16" s="16">
        <v>7</v>
      </c>
      <c r="L16" s="16">
        <v>7</v>
      </c>
      <c r="M16" s="16">
        <v>0</v>
      </c>
      <c r="N16" s="16">
        <v>5</v>
      </c>
      <c r="O16" s="16">
        <v>8</v>
      </c>
      <c r="P16" s="16">
        <v>5</v>
      </c>
      <c r="Q16" s="16">
        <v>1</v>
      </c>
      <c r="R16" s="16">
        <v>7</v>
      </c>
      <c r="S16" s="16">
        <v>6</v>
      </c>
      <c r="T16" s="16">
        <v>10</v>
      </c>
      <c r="U16" s="16">
        <v>11</v>
      </c>
      <c r="V16" s="16">
        <v>6</v>
      </c>
      <c r="W16" s="16">
        <v>9</v>
      </c>
      <c r="X16" s="16">
        <v>3</v>
      </c>
      <c r="Y16" s="16">
        <v>1</v>
      </c>
      <c r="Z16" s="16">
        <v>4</v>
      </c>
      <c r="AA16" s="16">
        <v>1</v>
      </c>
      <c r="AB16" s="16">
        <v>7</v>
      </c>
      <c r="AC16" s="16">
        <v>7</v>
      </c>
      <c r="AD16" s="16">
        <v>1</v>
      </c>
      <c r="AE16" s="16">
        <v>4</v>
      </c>
      <c r="AF16" s="16">
        <v>1</v>
      </c>
      <c r="AG16" s="16">
        <v>5</v>
      </c>
      <c r="AH16" s="16">
        <v>1</v>
      </c>
      <c r="AI16" s="16">
        <v>1</v>
      </c>
      <c r="AJ16" s="16">
        <v>10</v>
      </c>
      <c r="AK16" s="16">
        <v>1</v>
      </c>
      <c r="AL16" s="16">
        <v>5</v>
      </c>
      <c r="AM16" s="16">
        <v>3</v>
      </c>
      <c r="AN16" s="16">
        <v>5</v>
      </c>
      <c r="AO16" s="16">
        <v>2</v>
      </c>
      <c r="AP16" s="16">
        <v>1</v>
      </c>
      <c r="AQ16" s="16">
        <v>1</v>
      </c>
      <c r="AR16" s="16">
        <v>1</v>
      </c>
      <c r="AS16" s="16">
        <v>2</v>
      </c>
      <c r="AT16" s="16">
        <v>11</v>
      </c>
      <c r="AU16" s="16">
        <v>9</v>
      </c>
      <c r="AV16" s="16">
        <v>2</v>
      </c>
      <c r="AW16" s="16">
        <v>1</v>
      </c>
      <c r="AX16" s="16">
        <v>1</v>
      </c>
      <c r="AY16" s="16">
        <v>9</v>
      </c>
      <c r="AZ16" s="16">
        <v>11</v>
      </c>
      <c r="BA16" s="16">
        <v>2</v>
      </c>
      <c r="BB16" s="16">
        <v>11</v>
      </c>
      <c r="BC16" s="16">
        <v>9</v>
      </c>
      <c r="BD16" s="16">
        <v>9</v>
      </c>
      <c r="BE16" s="16">
        <v>4</v>
      </c>
      <c r="BF16" s="16">
        <v>8</v>
      </c>
      <c r="BG16" s="16">
        <v>3</v>
      </c>
      <c r="BH16" s="16">
        <v>8</v>
      </c>
      <c r="BI16" s="16">
        <v>1</v>
      </c>
      <c r="BJ16" s="16">
        <v>9</v>
      </c>
      <c r="BK16" s="16">
        <v>1</v>
      </c>
      <c r="BL16" s="16">
        <v>1</v>
      </c>
      <c r="BM16" s="16">
        <v>4</v>
      </c>
      <c r="BN16" s="16">
        <v>5</v>
      </c>
      <c r="BO16" s="16">
        <v>1</v>
      </c>
      <c r="BP16" s="16">
        <v>5</v>
      </c>
      <c r="BQ16" s="16">
        <v>6</v>
      </c>
      <c r="BR16" s="16">
        <v>1</v>
      </c>
      <c r="BS16" s="16">
        <v>8</v>
      </c>
      <c r="BT16" s="16">
        <v>1</v>
      </c>
      <c r="BU16" s="16">
        <v>5</v>
      </c>
      <c r="BV16" s="16">
        <v>1</v>
      </c>
      <c r="BW16" s="16">
        <v>6</v>
      </c>
      <c r="BX16" s="16">
        <v>5</v>
      </c>
      <c r="BY16" s="16">
        <v>8</v>
      </c>
      <c r="BZ16" s="16">
        <v>4</v>
      </c>
      <c r="CA16" s="17"/>
    </row>
    <row r="17" spans="1:79" s="14" customFormat="1" x14ac:dyDescent="0.25">
      <c r="A17" s="15">
        <v>12</v>
      </c>
      <c r="B17" s="16" t="s">
        <v>56</v>
      </c>
      <c r="C17" s="16">
        <v>5</v>
      </c>
      <c r="D17" s="16">
        <v>6</v>
      </c>
      <c r="E17" s="16">
        <v>6</v>
      </c>
      <c r="F17" s="16">
        <v>5</v>
      </c>
      <c r="G17" s="16">
        <v>4</v>
      </c>
      <c r="H17" s="16">
        <v>4</v>
      </c>
      <c r="I17" s="16">
        <v>4</v>
      </c>
      <c r="J17" s="16">
        <v>4</v>
      </c>
      <c r="K17" s="16">
        <v>8</v>
      </c>
      <c r="L17" s="16">
        <v>8</v>
      </c>
      <c r="M17" s="16">
        <v>5</v>
      </c>
      <c r="N17" s="16">
        <v>0</v>
      </c>
      <c r="O17" s="16">
        <v>9</v>
      </c>
      <c r="P17" s="16">
        <v>6</v>
      </c>
      <c r="Q17" s="16">
        <v>4</v>
      </c>
      <c r="R17" s="16">
        <v>8</v>
      </c>
      <c r="S17" s="16">
        <v>7</v>
      </c>
      <c r="T17" s="16">
        <v>11</v>
      </c>
      <c r="U17" s="16">
        <v>12</v>
      </c>
      <c r="V17" s="16">
        <v>7</v>
      </c>
      <c r="W17" s="16">
        <v>10</v>
      </c>
      <c r="X17" s="16">
        <v>6</v>
      </c>
      <c r="Y17" s="16">
        <v>4</v>
      </c>
      <c r="Z17" s="16">
        <v>5</v>
      </c>
      <c r="AA17" s="16">
        <v>4</v>
      </c>
      <c r="AB17" s="16">
        <v>8</v>
      </c>
      <c r="AC17" s="16">
        <v>8</v>
      </c>
      <c r="AD17" s="16">
        <v>4</v>
      </c>
      <c r="AE17" s="16">
        <v>5</v>
      </c>
      <c r="AF17" s="16">
        <v>4</v>
      </c>
      <c r="AG17" s="16">
        <v>6</v>
      </c>
      <c r="AH17" s="16">
        <v>4</v>
      </c>
      <c r="AI17" s="16">
        <v>4</v>
      </c>
      <c r="AJ17" s="16">
        <v>11</v>
      </c>
      <c r="AK17" s="16">
        <v>4</v>
      </c>
      <c r="AL17" s="16">
        <v>6</v>
      </c>
      <c r="AM17" s="16">
        <v>6</v>
      </c>
      <c r="AN17" s="16">
        <v>6</v>
      </c>
      <c r="AO17" s="16">
        <v>5</v>
      </c>
      <c r="AP17" s="16">
        <v>4</v>
      </c>
      <c r="AQ17" s="16">
        <v>4</v>
      </c>
      <c r="AR17" s="16">
        <v>4</v>
      </c>
      <c r="AS17" s="16">
        <v>5</v>
      </c>
      <c r="AT17" s="16">
        <v>12</v>
      </c>
      <c r="AU17" s="16">
        <v>10</v>
      </c>
      <c r="AV17" s="16">
        <v>5</v>
      </c>
      <c r="AW17" s="16">
        <v>4</v>
      </c>
      <c r="AX17" s="16">
        <v>4</v>
      </c>
      <c r="AY17" s="16">
        <v>10</v>
      </c>
      <c r="AZ17" s="16">
        <v>12</v>
      </c>
      <c r="BA17" s="16">
        <v>5</v>
      </c>
      <c r="BB17" s="16">
        <v>12</v>
      </c>
      <c r="BC17" s="16">
        <v>10</v>
      </c>
      <c r="BD17" s="16">
        <v>10</v>
      </c>
      <c r="BE17" s="16">
        <v>5</v>
      </c>
      <c r="BF17" s="16">
        <v>9</v>
      </c>
      <c r="BG17" s="16">
        <v>6</v>
      </c>
      <c r="BH17" s="16">
        <v>9</v>
      </c>
      <c r="BI17" s="16">
        <v>4</v>
      </c>
      <c r="BJ17" s="16">
        <v>10</v>
      </c>
      <c r="BK17" s="16">
        <v>4</v>
      </c>
      <c r="BL17" s="16">
        <v>4</v>
      </c>
      <c r="BM17" s="16">
        <v>5</v>
      </c>
      <c r="BN17" s="16">
        <v>6</v>
      </c>
      <c r="BO17" s="16">
        <v>4</v>
      </c>
      <c r="BP17" s="16">
        <v>6</v>
      </c>
      <c r="BQ17" s="16">
        <v>7</v>
      </c>
      <c r="BR17" s="16">
        <v>4</v>
      </c>
      <c r="BS17" s="16">
        <v>9</v>
      </c>
      <c r="BT17" s="16">
        <v>4</v>
      </c>
      <c r="BU17" s="16">
        <v>6</v>
      </c>
      <c r="BV17" s="16">
        <v>4</v>
      </c>
      <c r="BW17" s="16">
        <v>7</v>
      </c>
      <c r="BX17" s="16">
        <v>6</v>
      </c>
      <c r="BY17" s="16">
        <v>9</v>
      </c>
      <c r="BZ17" s="16">
        <v>5</v>
      </c>
      <c r="CA17" s="17"/>
    </row>
    <row r="18" spans="1:79" s="14" customFormat="1" x14ac:dyDescent="0.25">
      <c r="A18" s="15">
        <v>13</v>
      </c>
      <c r="B18" s="16" t="s">
        <v>58</v>
      </c>
      <c r="C18" s="16">
        <v>8</v>
      </c>
      <c r="D18" s="16">
        <v>9</v>
      </c>
      <c r="E18" s="16">
        <v>9</v>
      </c>
      <c r="F18" s="16">
        <v>8</v>
      </c>
      <c r="G18" s="16">
        <v>7</v>
      </c>
      <c r="H18" s="16">
        <v>7</v>
      </c>
      <c r="I18" s="16">
        <v>7</v>
      </c>
      <c r="J18" s="16">
        <v>7</v>
      </c>
      <c r="K18" s="16">
        <v>7</v>
      </c>
      <c r="L18" s="16">
        <v>7</v>
      </c>
      <c r="M18" s="16">
        <v>8</v>
      </c>
      <c r="N18" s="16">
        <v>9</v>
      </c>
      <c r="O18" s="16">
        <v>0</v>
      </c>
      <c r="P18" s="16">
        <v>5</v>
      </c>
      <c r="Q18" s="16">
        <v>7</v>
      </c>
      <c r="R18" s="16">
        <v>7</v>
      </c>
      <c r="S18" s="16">
        <v>10</v>
      </c>
      <c r="T18" s="16">
        <v>10</v>
      </c>
      <c r="U18" s="16">
        <v>11</v>
      </c>
      <c r="V18" s="16">
        <v>6</v>
      </c>
      <c r="W18" s="16">
        <v>9</v>
      </c>
      <c r="X18" s="16">
        <v>9</v>
      </c>
      <c r="Y18" s="16">
        <v>7</v>
      </c>
      <c r="Z18" s="16">
        <v>8</v>
      </c>
      <c r="AA18" s="16">
        <v>7</v>
      </c>
      <c r="AB18" s="16">
        <v>7</v>
      </c>
      <c r="AC18" s="16">
        <v>7</v>
      </c>
      <c r="AD18" s="16">
        <v>7</v>
      </c>
      <c r="AE18" s="16">
        <v>8</v>
      </c>
      <c r="AF18" s="16">
        <v>7</v>
      </c>
      <c r="AG18" s="16">
        <v>5</v>
      </c>
      <c r="AH18" s="16">
        <v>7</v>
      </c>
      <c r="AI18" s="16">
        <v>7</v>
      </c>
      <c r="AJ18" s="16">
        <v>10</v>
      </c>
      <c r="AK18" s="16">
        <v>7</v>
      </c>
      <c r="AL18" s="16">
        <v>3</v>
      </c>
      <c r="AM18" s="16">
        <v>9</v>
      </c>
      <c r="AN18" s="16">
        <v>5</v>
      </c>
      <c r="AO18" s="16">
        <v>8</v>
      </c>
      <c r="AP18" s="16">
        <v>7</v>
      </c>
      <c r="AQ18" s="16">
        <v>7</v>
      </c>
      <c r="AR18" s="16">
        <v>7</v>
      </c>
      <c r="AS18" s="16">
        <v>8</v>
      </c>
      <c r="AT18" s="16">
        <v>11</v>
      </c>
      <c r="AU18" s="16">
        <v>9</v>
      </c>
      <c r="AV18" s="16">
        <v>8</v>
      </c>
      <c r="AW18" s="16">
        <v>7</v>
      </c>
      <c r="AX18" s="16">
        <v>7</v>
      </c>
      <c r="AY18" s="16">
        <v>9</v>
      </c>
      <c r="AZ18" s="16">
        <v>11</v>
      </c>
      <c r="BA18" s="16">
        <v>8</v>
      </c>
      <c r="BB18" s="16">
        <v>11</v>
      </c>
      <c r="BC18" s="16">
        <v>7</v>
      </c>
      <c r="BD18" s="16">
        <v>9</v>
      </c>
      <c r="BE18" s="16">
        <v>4</v>
      </c>
      <c r="BF18" s="16">
        <v>8</v>
      </c>
      <c r="BG18" s="16">
        <v>9</v>
      </c>
      <c r="BH18" s="16">
        <v>8</v>
      </c>
      <c r="BI18" s="16">
        <v>7</v>
      </c>
      <c r="BJ18" s="16">
        <v>7</v>
      </c>
      <c r="BK18" s="16">
        <v>7</v>
      </c>
      <c r="BL18" s="16">
        <v>7</v>
      </c>
      <c r="BM18" s="16">
        <v>4</v>
      </c>
      <c r="BN18" s="16">
        <v>9</v>
      </c>
      <c r="BO18" s="16">
        <v>7</v>
      </c>
      <c r="BP18" s="16">
        <v>5</v>
      </c>
      <c r="BQ18" s="16">
        <v>4</v>
      </c>
      <c r="BR18" s="16">
        <v>7</v>
      </c>
      <c r="BS18" s="16">
        <v>8</v>
      </c>
      <c r="BT18" s="16">
        <v>7</v>
      </c>
      <c r="BU18" s="16">
        <v>5</v>
      </c>
      <c r="BV18" s="16">
        <v>7</v>
      </c>
      <c r="BW18" s="16">
        <v>4</v>
      </c>
      <c r="BX18" s="16">
        <v>5</v>
      </c>
      <c r="BY18" s="16">
        <v>8</v>
      </c>
      <c r="BZ18" s="16">
        <v>7</v>
      </c>
      <c r="CA18" s="17"/>
    </row>
    <row r="19" spans="1:79" s="14" customFormat="1" x14ac:dyDescent="0.25">
      <c r="A19" s="15">
        <v>14</v>
      </c>
      <c r="B19" s="16" t="s">
        <v>61</v>
      </c>
      <c r="C19" s="16">
        <v>5</v>
      </c>
      <c r="D19" s="16">
        <v>6</v>
      </c>
      <c r="E19" s="16">
        <v>6</v>
      </c>
      <c r="F19" s="16">
        <v>5</v>
      </c>
      <c r="G19" s="16">
        <v>4</v>
      </c>
      <c r="H19" s="16">
        <v>4</v>
      </c>
      <c r="I19" s="16">
        <v>4</v>
      </c>
      <c r="J19" s="16">
        <v>4</v>
      </c>
      <c r="K19" s="16">
        <v>2</v>
      </c>
      <c r="L19" s="16">
        <v>4</v>
      </c>
      <c r="M19" s="16">
        <v>5</v>
      </c>
      <c r="N19" s="16">
        <v>6</v>
      </c>
      <c r="O19" s="16">
        <v>5</v>
      </c>
      <c r="P19" s="16">
        <v>0</v>
      </c>
      <c r="Q19" s="16">
        <v>4</v>
      </c>
      <c r="R19" s="16">
        <v>4</v>
      </c>
      <c r="S19" s="16">
        <v>7</v>
      </c>
      <c r="T19" s="16">
        <v>5</v>
      </c>
      <c r="U19" s="16">
        <v>8</v>
      </c>
      <c r="V19" s="16">
        <v>1</v>
      </c>
      <c r="W19" s="16">
        <v>6</v>
      </c>
      <c r="X19" s="16">
        <v>6</v>
      </c>
      <c r="Y19" s="16">
        <v>4</v>
      </c>
      <c r="Z19" s="16">
        <v>5</v>
      </c>
      <c r="AA19" s="16">
        <v>4</v>
      </c>
      <c r="AB19" s="16">
        <v>2</v>
      </c>
      <c r="AC19" s="16">
        <v>2</v>
      </c>
      <c r="AD19" s="16">
        <v>4</v>
      </c>
      <c r="AE19" s="16">
        <v>5</v>
      </c>
      <c r="AF19" s="16">
        <v>4</v>
      </c>
      <c r="AG19" s="16">
        <v>2</v>
      </c>
      <c r="AH19" s="16">
        <v>4</v>
      </c>
      <c r="AI19" s="16">
        <v>4</v>
      </c>
      <c r="AJ19" s="16">
        <v>7</v>
      </c>
      <c r="AK19" s="16">
        <v>4</v>
      </c>
      <c r="AL19" s="16">
        <v>2</v>
      </c>
      <c r="AM19" s="16">
        <v>6</v>
      </c>
      <c r="AN19" s="16">
        <v>2</v>
      </c>
      <c r="AO19" s="16">
        <v>5</v>
      </c>
      <c r="AP19" s="16">
        <v>4</v>
      </c>
      <c r="AQ19" s="16">
        <v>4</v>
      </c>
      <c r="AR19" s="16">
        <v>4</v>
      </c>
      <c r="AS19" s="16">
        <v>5</v>
      </c>
      <c r="AT19" s="16">
        <v>6</v>
      </c>
      <c r="AU19" s="16">
        <v>6</v>
      </c>
      <c r="AV19" s="16">
        <v>5</v>
      </c>
      <c r="AW19" s="16">
        <v>4</v>
      </c>
      <c r="AX19" s="16">
        <v>4</v>
      </c>
      <c r="AY19" s="16">
        <v>6</v>
      </c>
      <c r="AZ19" s="16">
        <v>8</v>
      </c>
      <c r="BA19" s="16">
        <v>5</v>
      </c>
      <c r="BB19" s="16">
        <v>8</v>
      </c>
      <c r="BC19" s="16">
        <v>6</v>
      </c>
      <c r="BD19" s="16">
        <v>6</v>
      </c>
      <c r="BE19" s="16">
        <v>1</v>
      </c>
      <c r="BF19" s="16">
        <v>5</v>
      </c>
      <c r="BG19" s="16">
        <v>6</v>
      </c>
      <c r="BH19" s="16">
        <v>5</v>
      </c>
      <c r="BI19" s="16">
        <v>4</v>
      </c>
      <c r="BJ19" s="16">
        <v>6</v>
      </c>
      <c r="BK19" s="16">
        <v>4</v>
      </c>
      <c r="BL19" s="16">
        <v>4</v>
      </c>
      <c r="BM19" s="16">
        <v>1</v>
      </c>
      <c r="BN19" s="16">
        <v>6</v>
      </c>
      <c r="BO19" s="16">
        <v>4</v>
      </c>
      <c r="BP19" s="16">
        <v>2</v>
      </c>
      <c r="BQ19" s="16">
        <v>3</v>
      </c>
      <c r="BR19" s="16">
        <v>4</v>
      </c>
      <c r="BS19" s="16">
        <v>5</v>
      </c>
      <c r="BT19" s="16">
        <v>4</v>
      </c>
      <c r="BU19" s="16">
        <v>2</v>
      </c>
      <c r="BV19" s="16">
        <v>4</v>
      </c>
      <c r="BW19" s="16">
        <v>3</v>
      </c>
      <c r="BX19" s="16">
        <v>2</v>
      </c>
      <c r="BY19" s="16">
        <v>5</v>
      </c>
      <c r="BZ19" s="16">
        <v>5</v>
      </c>
      <c r="CA19" s="17"/>
    </row>
    <row r="20" spans="1:79" s="14" customFormat="1" x14ac:dyDescent="0.25">
      <c r="A20" s="15">
        <v>15</v>
      </c>
      <c r="B20" s="16" t="s">
        <v>63</v>
      </c>
      <c r="C20" s="16">
        <v>3</v>
      </c>
      <c r="D20" s="16">
        <v>4</v>
      </c>
      <c r="E20" s="16">
        <v>2</v>
      </c>
      <c r="F20" s="16">
        <v>3</v>
      </c>
      <c r="G20" s="16">
        <v>0</v>
      </c>
      <c r="H20" s="16">
        <v>0</v>
      </c>
      <c r="I20" s="16">
        <v>0</v>
      </c>
      <c r="J20" s="16">
        <v>0</v>
      </c>
      <c r="K20" s="16">
        <v>6</v>
      </c>
      <c r="L20" s="16">
        <v>6</v>
      </c>
      <c r="M20" s="16">
        <v>1</v>
      </c>
      <c r="N20" s="16">
        <v>4</v>
      </c>
      <c r="O20" s="16">
        <v>7</v>
      </c>
      <c r="P20" s="16">
        <v>4</v>
      </c>
      <c r="Q20" s="16">
        <v>0</v>
      </c>
      <c r="R20" s="16">
        <v>6</v>
      </c>
      <c r="S20" s="16">
        <v>5</v>
      </c>
      <c r="T20" s="16">
        <v>9</v>
      </c>
      <c r="U20" s="16">
        <v>10</v>
      </c>
      <c r="V20" s="16">
        <v>5</v>
      </c>
      <c r="W20" s="16">
        <v>8</v>
      </c>
      <c r="X20" s="16">
        <v>2</v>
      </c>
      <c r="Y20" s="16">
        <v>0</v>
      </c>
      <c r="Z20" s="16">
        <v>3</v>
      </c>
      <c r="AA20" s="16">
        <v>0</v>
      </c>
      <c r="AB20" s="16">
        <v>6</v>
      </c>
      <c r="AC20" s="16">
        <v>6</v>
      </c>
      <c r="AD20" s="16">
        <v>0</v>
      </c>
      <c r="AE20" s="16">
        <v>3</v>
      </c>
      <c r="AF20" s="16">
        <v>0</v>
      </c>
      <c r="AG20" s="16">
        <v>4</v>
      </c>
      <c r="AH20" s="16">
        <v>0</v>
      </c>
      <c r="AI20" s="16">
        <v>0</v>
      </c>
      <c r="AJ20" s="16">
        <v>9</v>
      </c>
      <c r="AK20" s="16">
        <v>0</v>
      </c>
      <c r="AL20" s="16">
        <v>4</v>
      </c>
      <c r="AM20" s="16">
        <v>2</v>
      </c>
      <c r="AN20" s="16">
        <v>4</v>
      </c>
      <c r="AO20" s="16">
        <v>1</v>
      </c>
      <c r="AP20" s="16">
        <v>0</v>
      </c>
      <c r="AQ20" s="16">
        <v>0</v>
      </c>
      <c r="AR20" s="16">
        <v>0</v>
      </c>
      <c r="AS20" s="16">
        <v>1</v>
      </c>
      <c r="AT20" s="16">
        <v>10</v>
      </c>
      <c r="AU20" s="16">
        <v>8</v>
      </c>
      <c r="AV20" s="16">
        <v>1</v>
      </c>
      <c r="AW20" s="16">
        <v>0</v>
      </c>
      <c r="AX20" s="16">
        <v>0</v>
      </c>
      <c r="AY20" s="16">
        <v>8</v>
      </c>
      <c r="AZ20" s="16">
        <v>10</v>
      </c>
      <c r="BA20" s="16">
        <v>1</v>
      </c>
      <c r="BB20" s="16">
        <v>10</v>
      </c>
      <c r="BC20" s="16">
        <v>8</v>
      </c>
      <c r="BD20" s="16">
        <v>8</v>
      </c>
      <c r="BE20" s="16">
        <v>3</v>
      </c>
      <c r="BF20" s="16">
        <v>7</v>
      </c>
      <c r="BG20" s="16">
        <v>2</v>
      </c>
      <c r="BH20" s="16">
        <v>7</v>
      </c>
      <c r="BI20" s="16">
        <v>0</v>
      </c>
      <c r="BJ20" s="16">
        <v>8</v>
      </c>
      <c r="BK20" s="16">
        <v>0</v>
      </c>
      <c r="BL20" s="16">
        <v>0</v>
      </c>
      <c r="BM20" s="16">
        <v>3</v>
      </c>
      <c r="BN20" s="16">
        <v>4</v>
      </c>
      <c r="BO20" s="16">
        <v>0</v>
      </c>
      <c r="BP20" s="16">
        <v>4</v>
      </c>
      <c r="BQ20" s="16">
        <v>5</v>
      </c>
      <c r="BR20" s="16">
        <v>0</v>
      </c>
      <c r="BS20" s="16">
        <v>7</v>
      </c>
      <c r="BT20" s="16">
        <v>0</v>
      </c>
      <c r="BU20" s="16">
        <v>4</v>
      </c>
      <c r="BV20" s="16">
        <v>0</v>
      </c>
      <c r="BW20" s="16">
        <v>5</v>
      </c>
      <c r="BX20" s="16">
        <v>4</v>
      </c>
      <c r="BY20" s="16">
        <v>7</v>
      </c>
      <c r="BZ20" s="16">
        <v>3</v>
      </c>
      <c r="CA20" s="17"/>
    </row>
    <row r="21" spans="1:79" s="14" customFormat="1" x14ac:dyDescent="0.25">
      <c r="A21" s="15">
        <v>16</v>
      </c>
      <c r="B21" s="16" t="s">
        <v>64</v>
      </c>
      <c r="C21" s="16">
        <v>7</v>
      </c>
      <c r="D21" s="16">
        <v>8</v>
      </c>
      <c r="E21" s="16">
        <v>8</v>
      </c>
      <c r="F21" s="16">
        <v>7</v>
      </c>
      <c r="G21" s="16">
        <v>6</v>
      </c>
      <c r="H21" s="16">
        <v>6</v>
      </c>
      <c r="I21" s="16">
        <v>6</v>
      </c>
      <c r="J21" s="16">
        <v>6</v>
      </c>
      <c r="K21" s="16">
        <v>6</v>
      </c>
      <c r="L21" s="16">
        <v>6</v>
      </c>
      <c r="M21" s="16">
        <v>7</v>
      </c>
      <c r="N21" s="16">
        <v>8</v>
      </c>
      <c r="O21" s="16">
        <v>7</v>
      </c>
      <c r="P21" s="16">
        <v>4</v>
      </c>
      <c r="Q21" s="16">
        <v>6</v>
      </c>
      <c r="R21" s="16">
        <v>0</v>
      </c>
      <c r="S21" s="16">
        <v>9</v>
      </c>
      <c r="T21" s="16">
        <v>9</v>
      </c>
      <c r="U21" s="16">
        <v>10</v>
      </c>
      <c r="V21" s="16">
        <v>5</v>
      </c>
      <c r="W21" s="16">
        <v>4</v>
      </c>
      <c r="X21" s="16">
        <v>8</v>
      </c>
      <c r="Y21" s="16">
        <v>6</v>
      </c>
      <c r="Z21" s="16">
        <v>7</v>
      </c>
      <c r="AA21" s="16">
        <v>6</v>
      </c>
      <c r="AB21" s="16">
        <v>6</v>
      </c>
      <c r="AC21" s="16">
        <v>6</v>
      </c>
      <c r="AD21" s="16">
        <v>6</v>
      </c>
      <c r="AE21" s="16">
        <v>7</v>
      </c>
      <c r="AF21" s="16">
        <v>6</v>
      </c>
      <c r="AG21" s="16">
        <v>4</v>
      </c>
      <c r="AH21" s="16">
        <v>6</v>
      </c>
      <c r="AI21" s="16">
        <v>6</v>
      </c>
      <c r="AJ21" s="16">
        <v>9</v>
      </c>
      <c r="AK21" s="16">
        <v>6</v>
      </c>
      <c r="AL21" s="16">
        <v>4</v>
      </c>
      <c r="AM21" s="16">
        <v>8</v>
      </c>
      <c r="AN21" s="16">
        <v>4</v>
      </c>
      <c r="AO21" s="16">
        <v>7</v>
      </c>
      <c r="AP21" s="16">
        <v>6</v>
      </c>
      <c r="AQ21" s="16">
        <v>6</v>
      </c>
      <c r="AR21" s="16">
        <v>6</v>
      </c>
      <c r="AS21" s="16">
        <v>7</v>
      </c>
      <c r="AT21" s="16">
        <v>10</v>
      </c>
      <c r="AU21" s="16">
        <v>8</v>
      </c>
      <c r="AV21" s="16">
        <v>7</v>
      </c>
      <c r="AW21" s="16">
        <v>6</v>
      </c>
      <c r="AX21" s="16">
        <v>6</v>
      </c>
      <c r="AY21" s="16">
        <v>8</v>
      </c>
      <c r="AZ21" s="16">
        <v>10</v>
      </c>
      <c r="BA21" s="16">
        <v>7</v>
      </c>
      <c r="BB21" s="16">
        <v>10</v>
      </c>
      <c r="BC21" s="16">
        <v>8</v>
      </c>
      <c r="BD21" s="16">
        <v>8</v>
      </c>
      <c r="BE21" s="16">
        <v>3</v>
      </c>
      <c r="BF21" s="16">
        <v>7</v>
      </c>
      <c r="BG21" s="16">
        <v>8</v>
      </c>
      <c r="BH21" s="16">
        <v>7</v>
      </c>
      <c r="BI21" s="16">
        <v>6</v>
      </c>
      <c r="BJ21" s="16">
        <v>8</v>
      </c>
      <c r="BK21" s="16">
        <v>6</v>
      </c>
      <c r="BL21" s="16">
        <v>6</v>
      </c>
      <c r="BM21" s="16">
        <v>3</v>
      </c>
      <c r="BN21" s="16">
        <v>8</v>
      </c>
      <c r="BO21" s="16">
        <v>6</v>
      </c>
      <c r="BP21" s="16">
        <v>4</v>
      </c>
      <c r="BQ21" s="16">
        <v>5</v>
      </c>
      <c r="BR21" s="16">
        <v>6</v>
      </c>
      <c r="BS21" s="16">
        <v>7</v>
      </c>
      <c r="BT21" s="16">
        <v>6</v>
      </c>
      <c r="BU21" s="16">
        <v>4</v>
      </c>
      <c r="BV21" s="16">
        <v>6</v>
      </c>
      <c r="BW21" s="16">
        <v>5</v>
      </c>
      <c r="BX21" s="16">
        <v>4</v>
      </c>
      <c r="BY21" s="16">
        <v>5</v>
      </c>
      <c r="BZ21" s="16">
        <v>7</v>
      </c>
      <c r="CA21" s="17"/>
    </row>
    <row r="22" spans="1:79" s="14" customFormat="1" x14ac:dyDescent="0.25">
      <c r="A22" s="15">
        <v>17</v>
      </c>
      <c r="B22" s="16" t="s">
        <v>65</v>
      </c>
      <c r="C22" s="16">
        <v>2</v>
      </c>
      <c r="D22" s="16">
        <v>3</v>
      </c>
      <c r="E22" s="16">
        <v>7</v>
      </c>
      <c r="F22" s="16">
        <v>6</v>
      </c>
      <c r="G22" s="16">
        <v>5</v>
      </c>
      <c r="H22" s="16">
        <v>5</v>
      </c>
      <c r="I22" s="16">
        <v>5</v>
      </c>
      <c r="J22" s="16">
        <v>5</v>
      </c>
      <c r="K22" s="16">
        <v>9</v>
      </c>
      <c r="L22" s="16">
        <v>9</v>
      </c>
      <c r="M22" s="16">
        <v>6</v>
      </c>
      <c r="N22" s="16">
        <v>7</v>
      </c>
      <c r="O22" s="16">
        <v>10</v>
      </c>
      <c r="P22" s="16">
        <v>7</v>
      </c>
      <c r="Q22" s="16">
        <v>5</v>
      </c>
      <c r="R22" s="16">
        <v>9</v>
      </c>
      <c r="S22" s="16">
        <v>0</v>
      </c>
      <c r="T22" s="16">
        <v>12</v>
      </c>
      <c r="U22" s="16">
        <v>13</v>
      </c>
      <c r="V22" s="16">
        <v>8</v>
      </c>
      <c r="W22" s="16">
        <v>11</v>
      </c>
      <c r="X22" s="16">
        <v>7</v>
      </c>
      <c r="Y22" s="16">
        <v>5</v>
      </c>
      <c r="Z22" s="16">
        <v>2</v>
      </c>
      <c r="AA22" s="16">
        <v>5</v>
      </c>
      <c r="AB22" s="16">
        <v>9</v>
      </c>
      <c r="AC22" s="16">
        <v>9</v>
      </c>
      <c r="AD22" s="16">
        <v>5</v>
      </c>
      <c r="AE22" s="16">
        <v>6</v>
      </c>
      <c r="AF22" s="16">
        <v>5</v>
      </c>
      <c r="AG22" s="16">
        <v>7</v>
      </c>
      <c r="AH22" s="16">
        <v>5</v>
      </c>
      <c r="AI22" s="16">
        <v>5</v>
      </c>
      <c r="AJ22" s="16">
        <v>12</v>
      </c>
      <c r="AK22" s="16">
        <v>5</v>
      </c>
      <c r="AL22" s="16">
        <v>7</v>
      </c>
      <c r="AM22" s="16">
        <v>7</v>
      </c>
      <c r="AN22" s="16">
        <v>7</v>
      </c>
      <c r="AO22" s="16">
        <v>6</v>
      </c>
      <c r="AP22" s="16">
        <v>5</v>
      </c>
      <c r="AQ22" s="16">
        <v>5</v>
      </c>
      <c r="AR22" s="16">
        <v>5</v>
      </c>
      <c r="AS22" s="16">
        <v>6</v>
      </c>
      <c r="AT22" s="16">
        <v>13</v>
      </c>
      <c r="AU22" s="16">
        <v>11</v>
      </c>
      <c r="AV22" s="16">
        <v>6</v>
      </c>
      <c r="AW22" s="16">
        <v>5</v>
      </c>
      <c r="AX22" s="16">
        <v>5</v>
      </c>
      <c r="AY22" s="16">
        <v>11</v>
      </c>
      <c r="AZ22" s="16">
        <v>13</v>
      </c>
      <c r="BA22" s="16">
        <v>6</v>
      </c>
      <c r="BB22" s="16">
        <v>13</v>
      </c>
      <c r="BC22" s="16">
        <v>11</v>
      </c>
      <c r="BD22" s="16">
        <v>11</v>
      </c>
      <c r="BE22" s="16">
        <v>6</v>
      </c>
      <c r="BF22" s="16">
        <v>10</v>
      </c>
      <c r="BG22" s="16">
        <v>7</v>
      </c>
      <c r="BH22" s="16">
        <v>10</v>
      </c>
      <c r="BI22" s="16">
        <v>5</v>
      </c>
      <c r="BJ22" s="16">
        <v>11</v>
      </c>
      <c r="BK22" s="16">
        <v>5</v>
      </c>
      <c r="BL22" s="16">
        <v>5</v>
      </c>
      <c r="BM22" s="16">
        <v>6</v>
      </c>
      <c r="BN22" s="16">
        <v>7</v>
      </c>
      <c r="BO22" s="16">
        <v>5</v>
      </c>
      <c r="BP22" s="16">
        <v>7</v>
      </c>
      <c r="BQ22" s="16">
        <v>8</v>
      </c>
      <c r="BR22" s="16">
        <v>5</v>
      </c>
      <c r="BS22" s="16">
        <v>10</v>
      </c>
      <c r="BT22" s="16">
        <v>5</v>
      </c>
      <c r="BU22" s="16">
        <v>7</v>
      </c>
      <c r="BV22" s="16">
        <v>5</v>
      </c>
      <c r="BW22" s="16">
        <v>8</v>
      </c>
      <c r="BX22" s="16">
        <v>7</v>
      </c>
      <c r="BY22" s="16">
        <v>10</v>
      </c>
      <c r="BZ22" s="16">
        <v>6</v>
      </c>
      <c r="CA22" s="17"/>
    </row>
    <row r="23" spans="1:79" s="14" customFormat="1" x14ac:dyDescent="0.25">
      <c r="A23" s="15">
        <v>18</v>
      </c>
      <c r="B23" s="16" t="s">
        <v>66</v>
      </c>
      <c r="C23" s="16">
        <v>10</v>
      </c>
      <c r="D23" s="16">
        <v>11</v>
      </c>
      <c r="E23" s="16">
        <v>11</v>
      </c>
      <c r="F23" s="16">
        <v>10</v>
      </c>
      <c r="G23" s="16">
        <v>9</v>
      </c>
      <c r="H23" s="16">
        <v>9</v>
      </c>
      <c r="I23" s="16">
        <v>9</v>
      </c>
      <c r="J23" s="16">
        <v>9</v>
      </c>
      <c r="K23" s="16">
        <v>5</v>
      </c>
      <c r="L23" s="16">
        <v>9</v>
      </c>
      <c r="M23" s="16">
        <v>10</v>
      </c>
      <c r="N23" s="16">
        <v>11</v>
      </c>
      <c r="O23" s="16">
        <v>10</v>
      </c>
      <c r="P23" s="16">
        <v>5</v>
      </c>
      <c r="Q23" s="16">
        <v>9</v>
      </c>
      <c r="R23" s="16">
        <v>9</v>
      </c>
      <c r="S23" s="16">
        <v>12</v>
      </c>
      <c r="T23" s="16">
        <v>0</v>
      </c>
      <c r="U23" s="16">
        <v>13</v>
      </c>
      <c r="V23" s="16">
        <v>4</v>
      </c>
      <c r="W23" s="16">
        <v>11</v>
      </c>
      <c r="X23" s="16">
        <v>11</v>
      </c>
      <c r="Y23" s="16">
        <v>9</v>
      </c>
      <c r="Z23" s="16">
        <v>10</v>
      </c>
      <c r="AA23" s="16">
        <v>9</v>
      </c>
      <c r="AB23" s="16">
        <v>5</v>
      </c>
      <c r="AC23" s="16">
        <v>5</v>
      </c>
      <c r="AD23" s="16">
        <v>9</v>
      </c>
      <c r="AE23" s="16">
        <v>10</v>
      </c>
      <c r="AF23" s="16">
        <v>9</v>
      </c>
      <c r="AG23" s="16">
        <v>7</v>
      </c>
      <c r="AH23" s="16">
        <v>9</v>
      </c>
      <c r="AI23" s="16">
        <v>9</v>
      </c>
      <c r="AJ23" s="16">
        <v>12</v>
      </c>
      <c r="AK23" s="16">
        <v>9</v>
      </c>
      <c r="AL23" s="16">
        <v>7</v>
      </c>
      <c r="AM23" s="16">
        <v>11</v>
      </c>
      <c r="AN23" s="16">
        <v>7</v>
      </c>
      <c r="AO23" s="16">
        <v>10</v>
      </c>
      <c r="AP23" s="16">
        <v>9</v>
      </c>
      <c r="AQ23" s="16">
        <v>9</v>
      </c>
      <c r="AR23" s="16">
        <v>9</v>
      </c>
      <c r="AS23" s="16">
        <v>10</v>
      </c>
      <c r="AT23" s="16">
        <v>9</v>
      </c>
      <c r="AU23" s="16">
        <v>11</v>
      </c>
      <c r="AV23" s="16">
        <v>10</v>
      </c>
      <c r="AW23" s="16">
        <v>9</v>
      </c>
      <c r="AX23" s="16">
        <v>9</v>
      </c>
      <c r="AY23" s="16">
        <v>11</v>
      </c>
      <c r="AZ23" s="16">
        <v>13</v>
      </c>
      <c r="BA23" s="16">
        <v>10</v>
      </c>
      <c r="BB23" s="16">
        <v>13</v>
      </c>
      <c r="BC23" s="16">
        <v>11</v>
      </c>
      <c r="BD23" s="16">
        <v>11</v>
      </c>
      <c r="BE23" s="16">
        <v>6</v>
      </c>
      <c r="BF23" s="16">
        <v>10</v>
      </c>
      <c r="BG23" s="16">
        <v>11</v>
      </c>
      <c r="BH23" s="16">
        <v>10</v>
      </c>
      <c r="BI23" s="16">
        <v>9</v>
      </c>
      <c r="BJ23" s="16">
        <v>11</v>
      </c>
      <c r="BK23" s="16">
        <v>9</v>
      </c>
      <c r="BL23" s="16">
        <v>9</v>
      </c>
      <c r="BM23" s="16">
        <v>6</v>
      </c>
      <c r="BN23" s="16">
        <v>11</v>
      </c>
      <c r="BO23" s="16">
        <v>9</v>
      </c>
      <c r="BP23" s="16">
        <v>7</v>
      </c>
      <c r="BQ23" s="16">
        <v>8</v>
      </c>
      <c r="BR23" s="16">
        <v>9</v>
      </c>
      <c r="BS23" s="16">
        <v>10</v>
      </c>
      <c r="BT23" s="16">
        <v>9</v>
      </c>
      <c r="BU23" s="16">
        <v>7</v>
      </c>
      <c r="BV23" s="16">
        <v>9</v>
      </c>
      <c r="BW23" s="16">
        <v>8</v>
      </c>
      <c r="BX23" s="16">
        <v>7</v>
      </c>
      <c r="BY23" s="16">
        <v>10</v>
      </c>
      <c r="BZ23" s="16">
        <v>10</v>
      </c>
      <c r="CA23" s="17"/>
    </row>
    <row r="24" spans="1:79" s="14" customFormat="1" x14ac:dyDescent="0.25">
      <c r="A24" s="15">
        <v>19</v>
      </c>
      <c r="B24" s="16" t="s">
        <v>67</v>
      </c>
      <c r="C24" s="16">
        <v>11</v>
      </c>
      <c r="D24" s="16">
        <v>12</v>
      </c>
      <c r="E24" s="16">
        <v>12</v>
      </c>
      <c r="F24" s="16">
        <v>11</v>
      </c>
      <c r="G24" s="16">
        <v>10</v>
      </c>
      <c r="H24" s="16">
        <v>10</v>
      </c>
      <c r="I24" s="16">
        <v>10</v>
      </c>
      <c r="J24" s="16">
        <v>10</v>
      </c>
      <c r="K24" s="16">
        <v>10</v>
      </c>
      <c r="L24" s="16">
        <v>10</v>
      </c>
      <c r="M24" s="16">
        <v>11</v>
      </c>
      <c r="N24" s="16">
        <v>12</v>
      </c>
      <c r="O24" s="16">
        <v>11</v>
      </c>
      <c r="P24" s="16">
        <v>8</v>
      </c>
      <c r="Q24" s="16">
        <v>10</v>
      </c>
      <c r="R24" s="16">
        <v>10</v>
      </c>
      <c r="S24" s="16">
        <v>13</v>
      </c>
      <c r="T24" s="16">
        <v>13</v>
      </c>
      <c r="U24" s="16">
        <v>0</v>
      </c>
      <c r="V24" s="16">
        <v>9</v>
      </c>
      <c r="W24" s="16">
        <v>12</v>
      </c>
      <c r="X24" s="16">
        <v>12</v>
      </c>
      <c r="Y24" s="16">
        <v>10</v>
      </c>
      <c r="Z24" s="16">
        <v>11</v>
      </c>
      <c r="AA24" s="16">
        <v>10</v>
      </c>
      <c r="AB24" s="16">
        <v>10</v>
      </c>
      <c r="AC24" s="16">
        <v>10</v>
      </c>
      <c r="AD24" s="16">
        <v>10</v>
      </c>
      <c r="AE24" s="16">
        <v>11</v>
      </c>
      <c r="AF24" s="16">
        <v>10</v>
      </c>
      <c r="AG24" s="16">
        <v>8</v>
      </c>
      <c r="AH24" s="16">
        <v>10</v>
      </c>
      <c r="AI24" s="16">
        <v>10</v>
      </c>
      <c r="AJ24" s="16">
        <v>1</v>
      </c>
      <c r="AK24" s="16">
        <v>10</v>
      </c>
      <c r="AL24" s="16">
        <v>8</v>
      </c>
      <c r="AM24" s="16">
        <v>12</v>
      </c>
      <c r="AN24" s="16">
        <v>8</v>
      </c>
      <c r="AO24" s="16">
        <v>11</v>
      </c>
      <c r="AP24" s="16">
        <v>10</v>
      </c>
      <c r="AQ24" s="16">
        <v>10</v>
      </c>
      <c r="AR24" s="16">
        <v>10</v>
      </c>
      <c r="AS24" s="16">
        <v>11</v>
      </c>
      <c r="AT24" s="19">
        <v>14</v>
      </c>
      <c r="AU24" s="16">
        <v>12</v>
      </c>
      <c r="AV24" s="16">
        <v>11</v>
      </c>
      <c r="AW24" s="16">
        <v>10</v>
      </c>
      <c r="AX24" s="16">
        <v>10</v>
      </c>
      <c r="AY24" s="16">
        <v>12</v>
      </c>
      <c r="AZ24" s="16">
        <v>2</v>
      </c>
      <c r="BA24" s="16">
        <v>11</v>
      </c>
      <c r="BB24" s="16">
        <v>14</v>
      </c>
      <c r="BC24" s="16">
        <v>12</v>
      </c>
      <c r="BD24" s="16">
        <v>12</v>
      </c>
      <c r="BE24" s="16">
        <v>7</v>
      </c>
      <c r="BF24" s="16">
        <v>11</v>
      </c>
      <c r="BG24" s="16">
        <v>12</v>
      </c>
      <c r="BH24" s="16">
        <v>11</v>
      </c>
      <c r="BI24" s="16">
        <v>10</v>
      </c>
      <c r="BJ24" s="16">
        <v>12</v>
      </c>
      <c r="BK24" s="16">
        <v>10</v>
      </c>
      <c r="BL24" s="16">
        <v>10</v>
      </c>
      <c r="BM24" s="16">
        <v>7</v>
      </c>
      <c r="BN24" s="16">
        <v>12</v>
      </c>
      <c r="BO24" s="16">
        <v>10</v>
      </c>
      <c r="BP24" s="16">
        <v>8</v>
      </c>
      <c r="BQ24" s="16">
        <v>9</v>
      </c>
      <c r="BR24" s="16">
        <v>10</v>
      </c>
      <c r="BS24" s="16">
        <v>11</v>
      </c>
      <c r="BT24" s="16">
        <v>10</v>
      </c>
      <c r="BU24" s="16">
        <v>8</v>
      </c>
      <c r="BV24" s="16">
        <v>10</v>
      </c>
      <c r="BW24" s="16">
        <v>9</v>
      </c>
      <c r="BX24" s="16">
        <v>8</v>
      </c>
      <c r="BY24" s="16">
        <v>11</v>
      </c>
      <c r="BZ24" s="16">
        <v>11</v>
      </c>
      <c r="CA24" s="17"/>
    </row>
    <row r="25" spans="1:79" s="14" customFormat="1" x14ac:dyDescent="0.25">
      <c r="A25" s="15">
        <v>20</v>
      </c>
      <c r="B25" s="16" t="s">
        <v>69</v>
      </c>
      <c r="C25" s="16">
        <v>6</v>
      </c>
      <c r="D25" s="16">
        <v>7</v>
      </c>
      <c r="E25" s="16">
        <v>7</v>
      </c>
      <c r="F25" s="16">
        <v>6</v>
      </c>
      <c r="G25" s="16">
        <v>5</v>
      </c>
      <c r="H25" s="16">
        <v>5</v>
      </c>
      <c r="I25" s="16">
        <v>5</v>
      </c>
      <c r="J25" s="16">
        <v>5</v>
      </c>
      <c r="K25" s="16">
        <v>1</v>
      </c>
      <c r="L25" s="16">
        <v>5</v>
      </c>
      <c r="M25" s="16">
        <v>6</v>
      </c>
      <c r="N25" s="16">
        <v>7</v>
      </c>
      <c r="O25" s="16">
        <v>6</v>
      </c>
      <c r="P25" s="16">
        <v>1</v>
      </c>
      <c r="Q25" s="16">
        <v>5</v>
      </c>
      <c r="R25" s="16">
        <v>5</v>
      </c>
      <c r="S25" s="16">
        <v>8</v>
      </c>
      <c r="T25" s="16">
        <v>4</v>
      </c>
      <c r="U25" s="16">
        <v>9</v>
      </c>
      <c r="V25" s="16">
        <v>0</v>
      </c>
      <c r="W25" s="16">
        <v>7</v>
      </c>
      <c r="X25" s="16">
        <v>7</v>
      </c>
      <c r="Y25" s="16">
        <v>5</v>
      </c>
      <c r="Z25" s="16">
        <v>6</v>
      </c>
      <c r="AA25" s="16">
        <v>5</v>
      </c>
      <c r="AB25" s="16">
        <v>1</v>
      </c>
      <c r="AC25" s="16">
        <v>1</v>
      </c>
      <c r="AD25" s="16">
        <v>5</v>
      </c>
      <c r="AE25" s="16">
        <v>6</v>
      </c>
      <c r="AF25" s="16">
        <v>5</v>
      </c>
      <c r="AG25" s="16">
        <v>3</v>
      </c>
      <c r="AH25" s="16">
        <v>5</v>
      </c>
      <c r="AI25" s="16">
        <v>5</v>
      </c>
      <c r="AJ25" s="16">
        <v>8</v>
      </c>
      <c r="AK25" s="16">
        <v>5</v>
      </c>
      <c r="AL25" s="16">
        <v>3</v>
      </c>
      <c r="AM25" s="16">
        <v>7</v>
      </c>
      <c r="AN25" s="16">
        <v>3</v>
      </c>
      <c r="AO25" s="16">
        <v>6</v>
      </c>
      <c r="AP25" s="16">
        <v>5</v>
      </c>
      <c r="AQ25" s="16">
        <v>5</v>
      </c>
      <c r="AR25" s="16">
        <v>5</v>
      </c>
      <c r="AS25" s="16">
        <v>6</v>
      </c>
      <c r="AT25" s="16">
        <v>5</v>
      </c>
      <c r="AU25" s="16">
        <v>7</v>
      </c>
      <c r="AV25" s="16">
        <v>6</v>
      </c>
      <c r="AW25" s="16">
        <v>5</v>
      </c>
      <c r="AX25" s="16">
        <v>5</v>
      </c>
      <c r="AY25" s="16">
        <v>7</v>
      </c>
      <c r="AZ25" s="16">
        <v>9</v>
      </c>
      <c r="BA25" s="16">
        <v>6</v>
      </c>
      <c r="BB25" s="16">
        <v>9</v>
      </c>
      <c r="BC25" s="16">
        <v>7</v>
      </c>
      <c r="BD25" s="16">
        <v>7</v>
      </c>
      <c r="BE25" s="16">
        <v>2</v>
      </c>
      <c r="BF25" s="16">
        <v>6</v>
      </c>
      <c r="BG25" s="16">
        <v>7</v>
      </c>
      <c r="BH25" s="16">
        <v>6</v>
      </c>
      <c r="BI25" s="16">
        <v>5</v>
      </c>
      <c r="BJ25" s="16">
        <v>7</v>
      </c>
      <c r="BK25" s="16">
        <v>5</v>
      </c>
      <c r="BL25" s="16">
        <v>5</v>
      </c>
      <c r="BM25" s="16">
        <v>2</v>
      </c>
      <c r="BN25" s="16">
        <v>7</v>
      </c>
      <c r="BO25" s="16">
        <v>5</v>
      </c>
      <c r="BP25" s="16">
        <v>3</v>
      </c>
      <c r="BQ25" s="16">
        <v>4</v>
      </c>
      <c r="BR25" s="16">
        <v>5</v>
      </c>
      <c r="BS25" s="16">
        <v>6</v>
      </c>
      <c r="BT25" s="16">
        <v>5</v>
      </c>
      <c r="BU25" s="16">
        <v>3</v>
      </c>
      <c r="BV25" s="16">
        <v>5</v>
      </c>
      <c r="BW25" s="16">
        <v>4</v>
      </c>
      <c r="BX25" s="16">
        <v>3</v>
      </c>
      <c r="BY25" s="16">
        <v>6</v>
      </c>
      <c r="BZ25" s="16">
        <v>6</v>
      </c>
      <c r="CA25" s="17"/>
    </row>
    <row r="26" spans="1:79" s="14" customFormat="1" x14ac:dyDescent="0.25">
      <c r="A26" s="15">
        <v>21</v>
      </c>
      <c r="B26" s="16" t="s">
        <v>70</v>
      </c>
      <c r="C26" s="16">
        <v>9</v>
      </c>
      <c r="D26" s="16">
        <v>10</v>
      </c>
      <c r="E26" s="16">
        <v>10</v>
      </c>
      <c r="F26" s="16">
        <v>9</v>
      </c>
      <c r="G26" s="16">
        <v>8</v>
      </c>
      <c r="H26" s="16">
        <v>8</v>
      </c>
      <c r="I26" s="16">
        <v>8</v>
      </c>
      <c r="J26" s="16">
        <v>8</v>
      </c>
      <c r="K26" s="16">
        <v>8</v>
      </c>
      <c r="L26" s="16">
        <v>8</v>
      </c>
      <c r="M26" s="16">
        <v>9</v>
      </c>
      <c r="N26" s="16">
        <v>10</v>
      </c>
      <c r="O26" s="16">
        <v>9</v>
      </c>
      <c r="P26" s="16">
        <v>6</v>
      </c>
      <c r="Q26" s="16">
        <v>8</v>
      </c>
      <c r="R26" s="16">
        <v>4</v>
      </c>
      <c r="S26" s="16">
        <v>11</v>
      </c>
      <c r="T26" s="16">
        <v>11</v>
      </c>
      <c r="U26" s="16">
        <v>12</v>
      </c>
      <c r="V26" s="16">
        <v>7</v>
      </c>
      <c r="W26" s="16">
        <v>0</v>
      </c>
      <c r="X26" s="16">
        <v>10</v>
      </c>
      <c r="Y26" s="16">
        <v>8</v>
      </c>
      <c r="Z26" s="16">
        <v>9</v>
      </c>
      <c r="AA26" s="16">
        <v>8</v>
      </c>
      <c r="AB26" s="16">
        <v>8</v>
      </c>
      <c r="AC26" s="16">
        <v>8</v>
      </c>
      <c r="AD26" s="16">
        <v>8</v>
      </c>
      <c r="AE26" s="16">
        <v>9</v>
      </c>
      <c r="AF26" s="16">
        <v>8</v>
      </c>
      <c r="AG26" s="16">
        <v>6</v>
      </c>
      <c r="AH26" s="16">
        <v>8</v>
      </c>
      <c r="AI26" s="16">
        <v>8</v>
      </c>
      <c r="AJ26" s="16">
        <v>11</v>
      </c>
      <c r="AK26" s="16">
        <v>8</v>
      </c>
      <c r="AL26" s="16">
        <v>6</v>
      </c>
      <c r="AM26" s="16">
        <v>10</v>
      </c>
      <c r="AN26" s="16">
        <v>6</v>
      </c>
      <c r="AO26" s="16">
        <v>9</v>
      </c>
      <c r="AP26" s="16">
        <v>8</v>
      </c>
      <c r="AQ26" s="16">
        <v>8</v>
      </c>
      <c r="AR26" s="16">
        <v>8</v>
      </c>
      <c r="AS26" s="16">
        <v>9</v>
      </c>
      <c r="AT26" s="16">
        <v>12</v>
      </c>
      <c r="AU26" s="16">
        <v>10</v>
      </c>
      <c r="AV26" s="16">
        <v>9</v>
      </c>
      <c r="AW26" s="16">
        <v>8</v>
      </c>
      <c r="AX26" s="16">
        <v>8</v>
      </c>
      <c r="AY26" s="16">
        <v>10</v>
      </c>
      <c r="AZ26" s="16">
        <v>12</v>
      </c>
      <c r="BA26" s="16">
        <v>9</v>
      </c>
      <c r="BB26" s="16">
        <v>12</v>
      </c>
      <c r="BC26" s="16">
        <v>10</v>
      </c>
      <c r="BD26" s="16">
        <v>10</v>
      </c>
      <c r="BE26" s="16">
        <v>5</v>
      </c>
      <c r="BF26" s="16">
        <v>9</v>
      </c>
      <c r="BG26" s="16">
        <v>10</v>
      </c>
      <c r="BH26" s="16">
        <v>9</v>
      </c>
      <c r="BI26" s="16">
        <v>8</v>
      </c>
      <c r="BJ26" s="16">
        <v>10</v>
      </c>
      <c r="BK26" s="16">
        <v>8</v>
      </c>
      <c r="BL26" s="16">
        <v>8</v>
      </c>
      <c r="BM26" s="16">
        <v>5</v>
      </c>
      <c r="BN26" s="16">
        <v>10</v>
      </c>
      <c r="BO26" s="16">
        <v>8</v>
      </c>
      <c r="BP26" s="16">
        <v>6</v>
      </c>
      <c r="BQ26" s="16">
        <v>7</v>
      </c>
      <c r="BR26" s="16">
        <v>8</v>
      </c>
      <c r="BS26" s="16">
        <v>9</v>
      </c>
      <c r="BT26" s="16">
        <v>8</v>
      </c>
      <c r="BU26" s="16">
        <v>6</v>
      </c>
      <c r="BV26" s="16">
        <v>8</v>
      </c>
      <c r="BW26" s="16">
        <v>7</v>
      </c>
      <c r="BX26" s="16">
        <v>6</v>
      </c>
      <c r="BY26" s="16">
        <v>6</v>
      </c>
      <c r="BZ26" s="16">
        <v>9</v>
      </c>
      <c r="CA26" s="17"/>
    </row>
    <row r="27" spans="1:79" s="14" customFormat="1" x14ac:dyDescent="0.25">
      <c r="A27" s="15">
        <v>22</v>
      </c>
      <c r="B27" s="16" t="s">
        <v>71</v>
      </c>
      <c r="C27" s="16">
        <v>5</v>
      </c>
      <c r="D27" s="16">
        <v>6</v>
      </c>
      <c r="E27" s="16">
        <v>4</v>
      </c>
      <c r="F27" s="16">
        <v>5</v>
      </c>
      <c r="G27" s="16">
        <v>2</v>
      </c>
      <c r="H27" s="16">
        <v>2</v>
      </c>
      <c r="I27" s="16">
        <v>2</v>
      </c>
      <c r="J27" s="16">
        <v>2</v>
      </c>
      <c r="K27" s="16">
        <v>8</v>
      </c>
      <c r="L27" s="16">
        <v>8</v>
      </c>
      <c r="M27" s="16">
        <v>3</v>
      </c>
      <c r="N27" s="16">
        <v>6</v>
      </c>
      <c r="O27" s="16">
        <v>9</v>
      </c>
      <c r="P27" s="16">
        <v>6</v>
      </c>
      <c r="Q27" s="16">
        <v>2</v>
      </c>
      <c r="R27" s="16">
        <v>8</v>
      </c>
      <c r="S27" s="16">
        <v>7</v>
      </c>
      <c r="T27" s="16">
        <v>11</v>
      </c>
      <c r="U27" s="16">
        <v>12</v>
      </c>
      <c r="V27" s="16">
        <v>7</v>
      </c>
      <c r="W27" s="16">
        <v>10</v>
      </c>
      <c r="X27" s="16">
        <v>0</v>
      </c>
      <c r="Y27" s="16">
        <v>2</v>
      </c>
      <c r="Z27" s="16">
        <v>5</v>
      </c>
      <c r="AA27" s="16">
        <v>2</v>
      </c>
      <c r="AB27" s="16">
        <v>8</v>
      </c>
      <c r="AC27" s="16">
        <v>8</v>
      </c>
      <c r="AD27" s="16">
        <v>2</v>
      </c>
      <c r="AE27" s="16">
        <v>5</v>
      </c>
      <c r="AF27" s="16">
        <v>2</v>
      </c>
      <c r="AG27" s="16">
        <v>6</v>
      </c>
      <c r="AH27" s="16">
        <v>2</v>
      </c>
      <c r="AI27" s="16">
        <v>2</v>
      </c>
      <c r="AJ27" s="16">
        <v>11</v>
      </c>
      <c r="AK27" s="16">
        <v>2</v>
      </c>
      <c r="AL27" s="16">
        <v>6</v>
      </c>
      <c r="AM27" s="16">
        <v>4</v>
      </c>
      <c r="AN27" s="16">
        <v>6</v>
      </c>
      <c r="AO27" s="16">
        <v>3</v>
      </c>
      <c r="AP27" s="16">
        <v>2</v>
      </c>
      <c r="AQ27" s="16">
        <v>2</v>
      </c>
      <c r="AR27" s="16">
        <v>2</v>
      </c>
      <c r="AS27" s="16">
        <v>3</v>
      </c>
      <c r="AT27" s="16">
        <v>12</v>
      </c>
      <c r="AU27" s="16">
        <v>10</v>
      </c>
      <c r="AV27" s="16">
        <v>3</v>
      </c>
      <c r="AW27" s="16">
        <v>2</v>
      </c>
      <c r="AX27" s="16">
        <v>2</v>
      </c>
      <c r="AY27" s="16">
        <v>10</v>
      </c>
      <c r="AZ27" s="16">
        <v>12</v>
      </c>
      <c r="BA27" s="16">
        <v>3</v>
      </c>
      <c r="BB27" s="16">
        <v>12</v>
      </c>
      <c r="BC27" s="16">
        <v>10</v>
      </c>
      <c r="BD27" s="16">
        <v>10</v>
      </c>
      <c r="BE27" s="16">
        <v>5</v>
      </c>
      <c r="BF27" s="16">
        <v>9</v>
      </c>
      <c r="BG27" s="16">
        <v>4</v>
      </c>
      <c r="BH27" s="16">
        <v>9</v>
      </c>
      <c r="BI27" s="16">
        <v>2</v>
      </c>
      <c r="BJ27" s="16">
        <v>10</v>
      </c>
      <c r="BK27" s="16">
        <v>2</v>
      </c>
      <c r="BL27" s="16">
        <v>2</v>
      </c>
      <c r="BM27" s="16">
        <v>5</v>
      </c>
      <c r="BN27" s="16">
        <v>6</v>
      </c>
      <c r="BO27" s="16">
        <v>2</v>
      </c>
      <c r="BP27" s="16">
        <v>6</v>
      </c>
      <c r="BQ27" s="16">
        <v>7</v>
      </c>
      <c r="BR27" s="16">
        <v>2</v>
      </c>
      <c r="BS27" s="16">
        <v>9</v>
      </c>
      <c r="BT27" s="16">
        <v>2</v>
      </c>
      <c r="BU27" s="16">
        <v>6</v>
      </c>
      <c r="BV27" s="16">
        <v>2</v>
      </c>
      <c r="BW27" s="16">
        <v>7</v>
      </c>
      <c r="BX27" s="16">
        <v>6</v>
      </c>
      <c r="BY27" s="16">
        <v>9</v>
      </c>
      <c r="BZ27" s="16">
        <v>5</v>
      </c>
      <c r="CA27" s="17"/>
    </row>
    <row r="28" spans="1:79" s="14" customFormat="1" x14ac:dyDescent="0.25">
      <c r="A28" s="15">
        <v>23</v>
      </c>
      <c r="B28" s="16" t="s">
        <v>73</v>
      </c>
      <c r="C28" s="16">
        <v>3</v>
      </c>
      <c r="D28" s="16">
        <v>4</v>
      </c>
      <c r="E28" s="16">
        <v>2</v>
      </c>
      <c r="F28" s="16">
        <v>3</v>
      </c>
      <c r="G28" s="16">
        <v>0</v>
      </c>
      <c r="H28" s="16">
        <v>0</v>
      </c>
      <c r="I28" s="16">
        <v>0</v>
      </c>
      <c r="J28" s="16">
        <v>0</v>
      </c>
      <c r="K28" s="16">
        <v>6</v>
      </c>
      <c r="L28" s="16">
        <v>6</v>
      </c>
      <c r="M28" s="16">
        <v>1</v>
      </c>
      <c r="N28" s="16">
        <v>4</v>
      </c>
      <c r="O28" s="16">
        <v>7</v>
      </c>
      <c r="P28" s="16">
        <v>4</v>
      </c>
      <c r="Q28" s="16">
        <v>0</v>
      </c>
      <c r="R28" s="16">
        <v>6</v>
      </c>
      <c r="S28" s="16">
        <v>5</v>
      </c>
      <c r="T28" s="16">
        <v>9</v>
      </c>
      <c r="U28" s="16">
        <v>10</v>
      </c>
      <c r="V28" s="16">
        <v>5</v>
      </c>
      <c r="W28" s="16">
        <v>8</v>
      </c>
      <c r="X28" s="16">
        <v>2</v>
      </c>
      <c r="Y28" s="16">
        <v>0</v>
      </c>
      <c r="Z28" s="16">
        <v>3</v>
      </c>
      <c r="AA28" s="16">
        <v>0</v>
      </c>
      <c r="AB28" s="16">
        <v>6</v>
      </c>
      <c r="AC28" s="16">
        <v>6</v>
      </c>
      <c r="AD28" s="16">
        <v>0</v>
      </c>
      <c r="AE28" s="16">
        <v>3</v>
      </c>
      <c r="AF28" s="16">
        <v>0</v>
      </c>
      <c r="AG28" s="16">
        <v>4</v>
      </c>
      <c r="AH28" s="16">
        <v>0</v>
      </c>
      <c r="AI28" s="16">
        <v>0</v>
      </c>
      <c r="AJ28" s="16">
        <v>9</v>
      </c>
      <c r="AK28" s="16">
        <v>0</v>
      </c>
      <c r="AL28" s="16">
        <v>4</v>
      </c>
      <c r="AM28" s="16">
        <v>2</v>
      </c>
      <c r="AN28" s="16">
        <v>4</v>
      </c>
      <c r="AO28" s="16">
        <v>1</v>
      </c>
      <c r="AP28" s="16">
        <v>0</v>
      </c>
      <c r="AQ28" s="16">
        <v>0</v>
      </c>
      <c r="AR28" s="16">
        <v>0</v>
      </c>
      <c r="AS28" s="16">
        <v>1</v>
      </c>
      <c r="AT28" s="16">
        <v>10</v>
      </c>
      <c r="AU28" s="16">
        <v>8</v>
      </c>
      <c r="AV28" s="16">
        <v>1</v>
      </c>
      <c r="AW28" s="16">
        <v>0</v>
      </c>
      <c r="AX28" s="16">
        <v>0</v>
      </c>
      <c r="AY28" s="16">
        <v>8</v>
      </c>
      <c r="AZ28" s="16">
        <v>10</v>
      </c>
      <c r="BA28" s="16">
        <v>1</v>
      </c>
      <c r="BB28" s="16">
        <v>10</v>
      </c>
      <c r="BC28" s="16">
        <v>8</v>
      </c>
      <c r="BD28" s="16">
        <v>8</v>
      </c>
      <c r="BE28" s="16">
        <v>3</v>
      </c>
      <c r="BF28" s="16">
        <v>7</v>
      </c>
      <c r="BG28" s="16">
        <v>2</v>
      </c>
      <c r="BH28" s="16">
        <v>7</v>
      </c>
      <c r="BI28" s="16">
        <v>0</v>
      </c>
      <c r="BJ28" s="16">
        <v>8</v>
      </c>
      <c r="BK28" s="16">
        <v>0</v>
      </c>
      <c r="BL28" s="16">
        <v>0</v>
      </c>
      <c r="BM28" s="16">
        <v>3</v>
      </c>
      <c r="BN28" s="16">
        <v>4</v>
      </c>
      <c r="BO28" s="16">
        <v>0</v>
      </c>
      <c r="BP28" s="16">
        <v>4</v>
      </c>
      <c r="BQ28" s="16">
        <v>5</v>
      </c>
      <c r="BR28" s="16">
        <v>0</v>
      </c>
      <c r="BS28" s="16">
        <v>7</v>
      </c>
      <c r="BT28" s="16">
        <v>0</v>
      </c>
      <c r="BU28" s="16">
        <v>4</v>
      </c>
      <c r="BV28" s="16">
        <v>0</v>
      </c>
      <c r="BW28" s="16">
        <v>5</v>
      </c>
      <c r="BX28" s="16">
        <v>4</v>
      </c>
      <c r="BY28" s="16">
        <v>7</v>
      </c>
      <c r="BZ28" s="16">
        <v>3</v>
      </c>
      <c r="CA28" s="17"/>
    </row>
    <row r="29" spans="1:79" s="14" customFormat="1" x14ac:dyDescent="0.25">
      <c r="A29" s="15">
        <v>24</v>
      </c>
      <c r="B29" s="16" t="s">
        <v>74</v>
      </c>
      <c r="C29" s="16">
        <v>0</v>
      </c>
      <c r="D29" s="16">
        <v>1</v>
      </c>
      <c r="E29" s="16">
        <v>5</v>
      </c>
      <c r="F29" s="16">
        <v>4</v>
      </c>
      <c r="G29" s="16">
        <v>3</v>
      </c>
      <c r="H29" s="16">
        <v>3</v>
      </c>
      <c r="I29" s="16">
        <v>3</v>
      </c>
      <c r="J29" s="16">
        <v>3</v>
      </c>
      <c r="K29" s="16">
        <v>7</v>
      </c>
      <c r="L29" s="16">
        <v>7</v>
      </c>
      <c r="M29" s="16">
        <v>4</v>
      </c>
      <c r="N29" s="16">
        <v>5</v>
      </c>
      <c r="O29" s="16">
        <v>8</v>
      </c>
      <c r="P29" s="16">
        <v>5</v>
      </c>
      <c r="Q29" s="16">
        <v>3</v>
      </c>
      <c r="R29" s="16">
        <v>7</v>
      </c>
      <c r="S29" s="16">
        <v>2</v>
      </c>
      <c r="T29" s="16">
        <v>10</v>
      </c>
      <c r="U29" s="16">
        <v>11</v>
      </c>
      <c r="V29" s="16">
        <v>6</v>
      </c>
      <c r="W29" s="16">
        <v>9</v>
      </c>
      <c r="X29" s="16">
        <v>5</v>
      </c>
      <c r="Y29" s="16">
        <v>3</v>
      </c>
      <c r="Z29" s="16">
        <v>0</v>
      </c>
      <c r="AA29" s="16">
        <v>3</v>
      </c>
      <c r="AB29" s="16">
        <v>7</v>
      </c>
      <c r="AC29" s="16">
        <v>7</v>
      </c>
      <c r="AD29" s="16">
        <v>3</v>
      </c>
      <c r="AE29" s="16">
        <v>4</v>
      </c>
      <c r="AF29" s="16">
        <v>3</v>
      </c>
      <c r="AG29" s="16">
        <v>5</v>
      </c>
      <c r="AH29" s="16">
        <v>3</v>
      </c>
      <c r="AI29" s="16">
        <v>3</v>
      </c>
      <c r="AJ29" s="16">
        <v>10</v>
      </c>
      <c r="AK29" s="16">
        <v>3</v>
      </c>
      <c r="AL29" s="16">
        <v>5</v>
      </c>
      <c r="AM29" s="16">
        <v>5</v>
      </c>
      <c r="AN29" s="16">
        <v>5</v>
      </c>
      <c r="AO29" s="16">
        <v>4</v>
      </c>
      <c r="AP29" s="16">
        <v>3</v>
      </c>
      <c r="AQ29" s="16">
        <v>3</v>
      </c>
      <c r="AR29" s="16">
        <v>3</v>
      </c>
      <c r="AS29" s="16">
        <v>4</v>
      </c>
      <c r="AT29" s="16">
        <v>11</v>
      </c>
      <c r="AU29" s="16">
        <v>9</v>
      </c>
      <c r="AV29" s="16">
        <v>4</v>
      </c>
      <c r="AW29" s="16">
        <v>3</v>
      </c>
      <c r="AX29" s="16">
        <v>3</v>
      </c>
      <c r="AY29" s="16">
        <v>9</v>
      </c>
      <c r="AZ29" s="16">
        <v>11</v>
      </c>
      <c r="BA29" s="16">
        <v>4</v>
      </c>
      <c r="BB29" s="16">
        <v>11</v>
      </c>
      <c r="BC29" s="16">
        <v>9</v>
      </c>
      <c r="BD29" s="16">
        <v>9</v>
      </c>
      <c r="BE29" s="16">
        <v>4</v>
      </c>
      <c r="BF29" s="16">
        <v>8</v>
      </c>
      <c r="BG29" s="16">
        <v>5</v>
      </c>
      <c r="BH29" s="16">
        <v>8</v>
      </c>
      <c r="BI29" s="16">
        <v>3</v>
      </c>
      <c r="BJ29" s="16">
        <v>9</v>
      </c>
      <c r="BK29" s="16">
        <v>3</v>
      </c>
      <c r="BL29" s="16">
        <v>3</v>
      </c>
      <c r="BM29" s="16">
        <v>4</v>
      </c>
      <c r="BN29" s="16">
        <v>5</v>
      </c>
      <c r="BO29" s="16">
        <v>3</v>
      </c>
      <c r="BP29" s="16">
        <v>5</v>
      </c>
      <c r="BQ29" s="16">
        <v>6</v>
      </c>
      <c r="BR29" s="16">
        <v>3</v>
      </c>
      <c r="BS29" s="16">
        <v>8</v>
      </c>
      <c r="BT29" s="16">
        <v>3</v>
      </c>
      <c r="BU29" s="16">
        <v>5</v>
      </c>
      <c r="BV29" s="16">
        <v>3</v>
      </c>
      <c r="BW29" s="16">
        <v>6</v>
      </c>
      <c r="BX29" s="16">
        <v>5</v>
      </c>
      <c r="BY29" s="16">
        <v>8</v>
      </c>
      <c r="BZ29" s="16">
        <v>4</v>
      </c>
      <c r="CA29" s="17"/>
    </row>
    <row r="30" spans="1:79" s="14" customFormat="1" x14ac:dyDescent="0.25">
      <c r="A30" s="15">
        <v>25</v>
      </c>
      <c r="B30" s="16" t="s">
        <v>75</v>
      </c>
      <c r="C30" s="16">
        <v>3</v>
      </c>
      <c r="D30" s="16">
        <v>4</v>
      </c>
      <c r="E30" s="16">
        <v>2</v>
      </c>
      <c r="F30" s="16">
        <v>3</v>
      </c>
      <c r="G30" s="16">
        <v>0</v>
      </c>
      <c r="H30" s="16">
        <v>0</v>
      </c>
      <c r="I30" s="16">
        <v>0</v>
      </c>
      <c r="J30" s="16">
        <v>0</v>
      </c>
      <c r="K30" s="16">
        <v>6</v>
      </c>
      <c r="L30" s="16">
        <v>6</v>
      </c>
      <c r="M30" s="16">
        <v>1</v>
      </c>
      <c r="N30" s="16">
        <v>4</v>
      </c>
      <c r="O30" s="16">
        <v>7</v>
      </c>
      <c r="P30" s="16">
        <v>4</v>
      </c>
      <c r="Q30" s="16">
        <v>0</v>
      </c>
      <c r="R30" s="16">
        <v>6</v>
      </c>
      <c r="S30" s="16">
        <v>5</v>
      </c>
      <c r="T30" s="16">
        <v>9</v>
      </c>
      <c r="U30" s="16">
        <v>10</v>
      </c>
      <c r="V30" s="16">
        <v>5</v>
      </c>
      <c r="W30" s="16">
        <v>8</v>
      </c>
      <c r="X30" s="16">
        <v>2</v>
      </c>
      <c r="Y30" s="16">
        <v>0</v>
      </c>
      <c r="Z30" s="16">
        <v>3</v>
      </c>
      <c r="AA30" s="16">
        <v>0</v>
      </c>
      <c r="AB30" s="16">
        <v>6</v>
      </c>
      <c r="AC30" s="16">
        <v>6</v>
      </c>
      <c r="AD30" s="16">
        <v>0</v>
      </c>
      <c r="AE30" s="16">
        <v>3</v>
      </c>
      <c r="AF30" s="16">
        <v>0</v>
      </c>
      <c r="AG30" s="16">
        <v>4</v>
      </c>
      <c r="AH30" s="16">
        <v>0</v>
      </c>
      <c r="AI30" s="16">
        <v>0</v>
      </c>
      <c r="AJ30" s="16">
        <v>9</v>
      </c>
      <c r="AK30" s="16">
        <v>0</v>
      </c>
      <c r="AL30" s="16">
        <v>4</v>
      </c>
      <c r="AM30" s="16">
        <v>2</v>
      </c>
      <c r="AN30" s="16">
        <v>4</v>
      </c>
      <c r="AO30" s="16">
        <v>1</v>
      </c>
      <c r="AP30" s="16">
        <v>0</v>
      </c>
      <c r="AQ30" s="16">
        <v>0</v>
      </c>
      <c r="AR30" s="16">
        <v>0</v>
      </c>
      <c r="AS30" s="16">
        <v>1</v>
      </c>
      <c r="AT30" s="16">
        <v>10</v>
      </c>
      <c r="AU30" s="16">
        <v>8</v>
      </c>
      <c r="AV30" s="16">
        <v>1</v>
      </c>
      <c r="AW30" s="16">
        <v>0</v>
      </c>
      <c r="AX30" s="16">
        <v>0</v>
      </c>
      <c r="AY30" s="16">
        <v>8</v>
      </c>
      <c r="AZ30" s="16">
        <v>10</v>
      </c>
      <c r="BA30" s="16">
        <v>1</v>
      </c>
      <c r="BB30" s="16">
        <v>10</v>
      </c>
      <c r="BC30" s="16">
        <v>8</v>
      </c>
      <c r="BD30" s="16">
        <v>8</v>
      </c>
      <c r="BE30" s="16">
        <v>3</v>
      </c>
      <c r="BF30" s="16">
        <v>7</v>
      </c>
      <c r="BG30" s="16">
        <v>2</v>
      </c>
      <c r="BH30" s="16">
        <v>7</v>
      </c>
      <c r="BI30" s="16">
        <v>0</v>
      </c>
      <c r="BJ30" s="16">
        <v>8</v>
      </c>
      <c r="BK30" s="16">
        <v>0</v>
      </c>
      <c r="BL30" s="16">
        <v>0</v>
      </c>
      <c r="BM30" s="16">
        <v>3</v>
      </c>
      <c r="BN30" s="16">
        <v>4</v>
      </c>
      <c r="BO30" s="16">
        <v>0</v>
      </c>
      <c r="BP30" s="16">
        <v>4</v>
      </c>
      <c r="BQ30" s="16">
        <v>5</v>
      </c>
      <c r="BR30" s="16">
        <v>0</v>
      </c>
      <c r="BS30" s="16">
        <v>7</v>
      </c>
      <c r="BT30" s="16">
        <v>0</v>
      </c>
      <c r="BU30" s="16">
        <v>4</v>
      </c>
      <c r="BV30" s="16">
        <v>0</v>
      </c>
      <c r="BW30" s="16">
        <v>5</v>
      </c>
      <c r="BX30" s="16">
        <v>4</v>
      </c>
      <c r="BY30" s="16">
        <v>7</v>
      </c>
      <c r="BZ30" s="16">
        <v>3</v>
      </c>
      <c r="CA30" s="17"/>
    </row>
    <row r="31" spans="1:79" s="14" customFormat="1" x14ac:dyDescent="0.25">
      <c r="A31" s="15">
        <v>26</v>
      </c>
      <c r="B31" s="16" t="s">
        <v>76</v>
      </c>
      <c r="C31" s="16">
        <v>7</v>
      </c>
      <c r="D31" s="16">
        <v>8</v>
      </c>
      <c r="E31" s="16">
        <v>8</v>
      </c>
      <c r="F31" s="16">
        <v>7</v>
      </c>
      <c r="G31" s="16">
        <v>6</v>
      </c>
      <c r="H31" s="16">
        <v>6</v>
      </c>
      <c r="I31" s="16">
        <v>6</v>
      </c>
      <c r="J31" s="16">
        <v>6</v>
      </c>
      <c r="K31" s="16">
        <v>2</v>
      </c>
      <c r="L31" s="16">
        <v>6</v>
      </c>
      <c r="M31" s="16">
        <v>7</v>
      </c>
      <c r="N31" s="16">
        <v>8</v>
      </c>
      <c r="O31" s="16">
        <v>7</v>
      </c>
      <c r="P31" s="16">
        <v>2</v>
      </c>
      <c r="Q31" s="16">
        <v>6</v>
      </c>
      <c r="R31" s="16">
        <v>6</v>
      </c>
      <c r="S31" s="16">
        <v>9</v>
      </c>
      <c r="T31" s="16">
        <v>5</v>
      </c>
      <c r="U31" s="16">
        <v>10</v>
      </c>
      <c r="V31" s="16">
        <v>1</v>
      </c>
      <c r="W31" s="16">
        <v>8</v>
      </c>
      <c r="X31" s="16">
        <v>8</v>
      </c>
      <c r="Y31" s="16">
        <v>6</v>
      </c>
      <c r="Z31" s="16">
        <v>7</v>
      </c>
      <c r="AA31" s="16">
        <v>6</v>
      </c>
      <c r="AB31" s="16">
        <v>0</v>
      </c>
      <c r="AC31" s="16">
        <v>0</v>
      </c>
      <c r="AD31" s="16">
        <v>6</v>
      </c>
      <c r="AE31" s="16">
        <v>7</v>
      </c>
      <c r="AF31" s="16">
        <v>6</v>
      </c>
      <c r="AG31" s="16">
        <v>4</v>
      </c>
      <c r="AH31" s="16">
        <v>6</v>
      </c>
      <c r="AI31" s="16">
        <v>6</v>
      </c>
      <c r="AJ31" s="16">
        <v>9</v>
      </c>
      <c r="AK31" s="16">
        <v>6</v>
      </c>
      <c r="AL31" s="16">
        <v>4</v>
      </c>
      <c r="AM31" s="16">
        <v>8</v>
      </c>
      <c r="AN31" s="16">
        <v>4</v>
      </c>
      <c r="AO31" s="16">
        <v>7</v>
      </c>
      <c r="AP31" s="16">
        <v>6</v>
      </c>
      <c r="AQ31" s="16">
        <v>6</v>
      </c>
      <c r="AR31" s="16">
        <v>6</v>
      </c>
      <c r="AS31" s="16">
        <v>7</v>
      </c>
      <c r="AT31" s="16">
        <v>6</v>
      </c>
      <c r="AU31" s="16">
        <v>8</v>
      </c>
      <c r="AV31" s="16">
        <v>7</v>
      </c>
      <c r="AW31" s="16">
        <v>6</v>
      </c>
      <c r="AX31" s="16">
        <v>6</v>
      </c>
      <c r="AY31" s="16">
        <v>8</v>
      </c>
      <c r="AZ31" s="16">
        <v>10</v>
      </c>
      <c r="BA31" s="16">
        <v>7</v>
      </c>
      <c r="BB31" s="16">
        <v>10</v>
      </c>
      <c r="BC31" s="16">
        <v>8</v>
      </c>
      <c r="BD31" s="16">
        <v>8</v>
      </c>
      <c r="BE31" s="16">
        <v>3</v>
      </c>
      <c r="BF31" s="16">
        <v>7</v>
      </c>
      <c r="BG31" s="16">
        <v>8</v>
      </c>
      <c r="BH31" s="16">
        <v>7</v>
      </c>
      <c r="BI31" s="16">
        <v>6</v>
      </c>
      <c r="BJ31" s="16">
        <v>8</v>
      </c>
      <c r="BK31" s="16">
        <v>6</v>
      </c>
      <c r="BL31" s="16">
        <v>6</v>
      </c>
      <c r="BM31" s="16">
        <v>3</v>
      </c>
      <c r="BN31" s="16">
        <v>8</v>
      </c>
      <c r="BO31" s="16">
        <v>6</v>
      </c>
      <c r="BP31" s="16">
        <v>4</v>
      </c>
      <c r="BQ31" s="16">
        <v>5</v>
      </c>
      <c r="BR31" s="16">
        <v>6</v>
      </c>
      <c r="BS31" s="16">
        <v>7</v>
      </c>
      <c r="BT31" s="16">
        <v>6</v>
      </c>
      <c r="BU31" s="16">
        <v>4</v>
      </c>
      <c r="BV31" s="16">
        <v>6</v>
      </c>
      <c r="BW31" s="16">
        <v>5</v>
      </c>
      <c r="BX31" s="16">
        <v>4</v>
      </c>
      <c r="BY31" s="16">
        <v>7</v>
      </c>
      <c r="BZ31" s="16">
        <v>7</v>
      </c>
      <c r="CA31" s="17"/>
    </row>
    <row r="32" spans="1:79" s="14" customFormat="1" x14ac:dyDescent="0.25">
      <c r="A32" s="15">
        <v>27</v>
      </c>
      <c r="B32" s="16" t="s">
        <v>77</v>
      </c>
      <c r="C32" s="16">
        <v>7</v>
      </c>
      <c r="D32" s="16">
        <v>8</v>
      </c>
      <c r="E32" s="16">
        <v>8</v>
      </c>
      <c r="F32" s="16">
        <v>7</v>
      </c>
      <c r="G32" s="16">
        <v>6</v>
      </c>
      <c r="H32" s="16">
        <v>6</v>
      </c>
      <c r="I32" s="16">
        <v>6</v>
      </c>
      <c r="J32" s="16">
        <v>6</v>
      </c>
      <c r="K32" s="16">
        <v>2</v>
      </c>
      <c r="L32" s="16">
        <v>6</v>
      </c>
      <c r="M32" s="16">
        <v>7</v>
      </c>
      <c r="N32" s="16">
        <v>8</v>
      </c>
      <c r="O32" s="16">
        <v>7</v>
      </c>
      <c r="P32" s="16">
        <v>2</v>
      </c>
      <c r="Q32" s="16">
        <v>6</v>
      </c>
      <c r="R32" s="16">
        <v>6</v>
      </c>
      <c r="S32" s="16">
        <v>9</v>
      </c>
      <c r="T32" s="16">
        <v>5</v>
      </c>
      <c r="U32" s="16">
        <v>10</v>
      </c>
      <c r="V32" s="16">
        <v>1</v>
      </c>
      <c r="W32" s="16">
        <v>8</v>
      </c>
      <c r="X32" s="16">
        <v>8</v>
      </c>
      <c r="Y32" s="16">
        <v>6</v>
      </c>
      <c r="Z32" s="16">
        <v>7</v>
      </c>
      <c r="AA32" s="16">
        <v>6</v>
      </c>
      <c r="AB32" s="16">
        <v>0</v>
      </c>
      <c r="AC32" s="16">
        <v>0</v>
      </c>
      <c r="AD32" s="16">
        <v>6</v>
      </c>
      <c r="AE32" s="16">
        <v>7</v>
      </c>
      <c r="AF32" s="16">
        <v>6</v>
      </c>
      <c r="AG32" s="16">
        <v>4</v>
      </c>
      <c r="AH32" s="16">
        <v>6</v>
      </c>
      <c r="AI32" s="16">
        <v>6</v>
      </c>
      <c r="AJ32" s="16">
        <v>9</v>
      </c>
      <c r="AK32" s="16">
        <v>6</v>
      </c>
      <c r="AL32" s="16">
        <v>4</v>
      </c>
      <c r="AM32" s="16">
        <v>8</v>
      </c>
      <c r="AN32" s="16">
        <v>4</v>
      </c>
      <c r="AO32" s="16">
        <v>7</v>
      </c>
      <c r="AP32" s="16">
        <v>6</v>
      </c>
      <c r="AQ32" s="16">
        <v>6</v>
      </c>
      <c r="AR32" s="16">
        <v>6</v>
      </c>
      <c r="AS32" s="16">
        <v>7</v>
      </c>
      <c r="AT32" s="16">
        <v>6</v>
      </c>
      <c r="AU32" s="16">
        <v>8</v>
      </c>
      <c r="AV32" s="16">
        <v>7</v>
      </c>
      <c r="AW32" s="16">
        <v>6</v>
      </c>
      <c r="AX32" s="16">
        <v>6</v>
      </c>
      <c r="AY32" s="16">
        <v>8</v>
      </c>
      <c r="AZ32" s="16">
        <v>10</v>
      </c>
      <c r="BA32" s="16">
        <v>7</v>
      </c>
      <c r="BB32" s="16">
        <v>10</v>
      </c>
      <c r="BC32" s="16">
        <v>8</v>
      </c>
      <c r="BD32" s="16">
        <v>8</v>
      </c>
      <c r="BE32" s="16">
        <v>3</v>
      </c>
      <c r="BF32" s="16">
        <v>7</v>
      </c>
      <c r="BG32" s="16">
        <v>8</v>
      </c>
      <c r="BH32" s="16">
        <v>7</v>
      </c>
      <c r="BI32" s="16">
        <v>6</v>
      </c>
      <c r="BJ32" s="16">
        <v>8</v>
      </c>
      <c r="BK32" s="16">
        <v>6</v>
      </c>
      <c r="BL32" s="16">
        <v>6</v>
      </c>
      <c r="BM32" s="16">
        <v>3</v>
      </c>
      <c r="BN32" s="16">
        <v>8</v>
      </c>
      <c r="BO32" s="16">
        <v>6</v>
      </c>
      <c r="BP32" s="16">
        <v>4</v>
      </c>
      <c r="BQ32" s="16">
        <v>5</v>
      </c>
      <c r="BR32" s="16">
        <v>6</v>
      </c>
      <c r="BS32" s="16">
        <v>7</v>
      </c>
      <c r="BT32" s="16">
        <v>6</v>
      </c>
      <c r="BU32" s="16">
        <v>4</v>
      </c>
      <c r="BV32" s="16">
        <v>6</v>
      </c>
      <c r="BW32" s="16">
        <v>5</v>
      </c>
      <c r="BX32" s="16">
        <v>4</v>
      </c>
      <c r="BY32" s="16">
        <v>7</v>
      </c>
      <c r="BZ32" s="16">
        <v>7</v>
      </c>
      <c r="CA32" s="17"/>
    </row>
    <row r="33" spans="1:79" s="14" customFormat="1" x14ac:dyDescent="0.25">
      <c r="A33" s="15">
        <v>28</v>
      </c>
      <c r="B33" s="16" t="s">
        <v>79</v>
      </c>
      <c r="C33" s="16">
        <v>3</v>
      </c>
      <c r="D33" s="16">
        <v>4</v>
      </c>
      <c r="E33" s="16">
        <v>2</v>
      </c>
      <c r="F33" s="16">
        <v>3</v>
      </c>
      <c r="G33" s="16">
        <v>0</v>
      </c>
      <c r="H33" s="16">
        <v>0</v>
      </c>
      <c r="I33" s="16">
        <v>0</v>
      </c>
      <c r="J33" s="16">
        <v>0</v>
      </c>
      <c r="K33" s="16">
        <v>6</v>
      </c>
      <c r="L33" s="16">
        <v>6</v>
      </c>
      <c r="M33" s="16">
        <v>1</v>
      </c>
      <c r="N33" s="16">
        <v>4</v>
      </c>
      <c r="O33" s="16">
        <v>7</v>
      </c>
      <c r="P33" s="16">
        <v>4</v>
      </c>
      <c r="Q33" s="16">
        <v>0</v>
      </c>
      <c r="R33" s="16">
        <v>6</v>
      </c>
      <c r="S33" s="16">
        <v>5</v>
      </c>
      <c r="T33" s="16">
        <v>9</v>
      </c>
      <c r="U33" s="16">
        <v>10</v>
      </c>
      <c r="V33" s="16">
        <v>5</v>
      </c>
      <c r="W33" s="16">
        <v>8</v>
      </c>
      <c r="X33" s="16">
        <v>2</v>
      </c>
      <c r="Y33" s="16">
        <v>0</v>
      </c>
      <c r="Z33" s="16">
        <v>3</v>
      </c>
      <c r="AA33" s="16">
        <v>0</v>
      </c>
      <c r="AB33" s="16">
        <v>6</v>
      </c>
      <c r="AC33" s="16">
        <v>6</v>
      </c>
      <c r="AD33" s="16">
        <v>0</v>
      </c>
      <c r="AE33" s="16">
        <v>3</v>
      </c>
      <c r="AF33" s="16">
        <v>0</v>
      </c>
      <c r="AG33" s="16">
        <v>4</v>
      </c>
      <c r="AH33" s="16">
        <v>0</v>
      </c>
      <c r="AI33" s="16">
        <v>0</v>
      </c>
      <c r="AJ33" s="16">
        <v>9</v>
      </c>
      <c r="AK33" s="16">
        <v>0</v>
      </c>
      <c r="AL33" s="16">
        <v>4</v>
      </c>
      <c r="AM33" s="16">
        <v>2</v>
      </c>
      <c r="AN33" s="16">
        <v>4</v>
      </c>
      <c r="AO33" s="16">
        <v>1</v>
      </c>
      <c r="AP33" s="16">
        <v>0</v>
      </c>
      <c r="AQ33" s="16">
        <v>0</v>
      </c>
      <c r="AR33" s="16">
        <v>0</v>
      </c>
      <c r="AS33" s="16">
        <v>1</v>
      </c>
      <c r="AT33" s="16">
        <v>10</v>
      </c>
      <c r="AU33" s="16">
        <v>8</v>
      </c>
      <c r="AV33" s="16">
        <v>1</v>
      </c>
      <c r="AW33" s="16">
        <v>0</v>
      </c>
      <c r="AX33" s="16">
        <v>0</v>
      </c>
      <c r="AY33" s="16">
        <v>8</v>
      </c>
      <c r="AZ33" s="16">
        <v>10</v>
      </c>
      <c r="BA33" s="16">
        <v>1</v>
      </c>
      <c r="BB33" s="16">
        <v>10</v>
      </c>
      <c r="BC33" s="16">
        <v>8</v>
      </c>
      <c r="BD33" s="16">
        <v>8</v>
      </c>
      <c r="BE33" s="16">
        <v>3</v>
      </c>
      <c r="BF33" s="16">
        <v>7</v>
      </c>
      <c r="BG33" s="16">
        <v>2</v>
      </c>
      <c r="BH33" s="16">
        <v>7</v>
      </c>
      <c r="BI33" s="16">
        <v>0</v>
      </c>
      <c r="BJ33" s="16">
        <v>8</v>
      </c>
      <c r="BK33" s="16">
        <v>0</v>
      </c>
      <c r="BL33" s="16">
        <v>0</v>
      </c>
      <c r="BM33" s="16">
        <v>3</v>
      </c>
      <c r="BN33" s="16">
        <v>4</v>
      </c>
      <c r="BO33" s="16">
        <v>0</v>
      </c>
      <c r="BP33" s="16">
        <v>4</v>
      </c>
      <c r="BQ33" s="16">
        <v>5</v>
      </c>
      <c r="BR33" s="16">
        <v>0</v>
      </c>
      <c r="BS33" s="16">
        <v>7</v>
      </c>
      <c r="BT33" s="16">
        <v>0</v>
      </c>
      <c r="BU33" s="16">
        <v>4</v>
      </c>
      <c r="BV33" s="16">
        <v>0</v>
      </c>
      <c r="BW33" s="16">
        <v>5</v>
      </c>
      <c r="BX33" s="16">
        <v>4</v>
      </c>
      <c r="BY33" s="16">
        <v>7</v>
      </c>
      <c r="BZ33" s="16">
        <v>3</v>
      </c>
      <c r="CA33" s="17"/>
    </row>
    <row r="34" spans="1:79" s="14" customFormat="1" x14ac:dyDescent="0.25">
      <c r="A34" s="15">
        <v>29</v>
      </c>
      <c r="B34" s="16" t="s">
        <v>80</v>
      </c>
      <c r="C34" s="16">
        <v>4</v>
      </c>
      <c r="D34" s="16">
        <v>5</v>
      </c>
      <c r="E34" s="16">
        <v>5</v>
      </c>
      <c r="F34" s="16">
        <v>4</v>
      </c>
      <c r="G34" s="16">
        <v>3</v>
      </c>
      <c r="H34" s="16">
        <v>3</v>
      </c>
      <c r="I34" s="16">
        <v>3</v>
      </c>
      <c r="J34" s="16">
        <v>3</v>
      </c>
      <c r="K34" s="16">
        <v>7</v>
      </c>
      <c r="L34" s="16">
        <v>7</v>
      </c>
      <c r="M34" s="16">
        <v>4</v>
      </c>
      <c r="N34" s="16">
        <v>5</v>
      </c>
      <c r="O34" s="16">
        <v>8</v>
      </c>
      <c r="P34" s="16">
        <v>5</v>
      </c>
      <c r="Q34" s="16">
        <v>3</v>
      </c>
      <c r="R34" s="16">
        <v>7</v>
      </c>
      <c r="S34" s="16">
        <v>6</v>
      </c>
      <c r="T34" s="16">
        <v>10</v>
      </c>
      <c r="U34" s="16">
        <v>11</v>
      </c>
      <c r="V34" s="16">
        <v>6</v>
      </c>
      <c r="W34" s="16">
        <v>9</v>
      </c>
      <c r="X34" s="16">
        <v>5</v>
      </c>
      <c r="Y34" s="16">
        <v>3</v>
      </c>
      <c r="Z34" s="16">
        <v>4</v>
      </c>
      <c r="AA34" s="16">
        <v>3</v>
      </c>
      <c r="AB34" s="16">
        <v>7</v>
      </c>
      <c r="AC34" s="16">
        <v>7</v>
      </c>
      <c r="AD34" s="16">
        <v>3</v>
      </c>
      <c r="AE34" s="16">
        <v>0</v>
      </c>
      <c r="AF34" s="16">
        <v>3</v>
      </c>
      <c r="AG34" s="16">
        <v>5</v>
      </c>
      <c r="AH34" s="16">
        <v>3</v>
      </c>
      <c r="AI34" s="16">
        <v>3</v>
      </c>
      <c r="AJ34" s="16">
        <v>10</v>
      </c>
      <c r="AK34" s="16">
        <v>3</v>
      </c>
      <c r="AL34" s="16">
        <v>5</v>
      </c>
      <c r="AM34" s="16">
        <v>5</v>
      </c>
      <c r="AN34" s="16">
        <v>5</v>
      </c>
      <c r="AO34" s="16">
        <v>4</v>
      </c>
      <c r="AP34" s="16">
        <v>3</v>
      </c>
      <c r="AQ34" s="16">
        <v>3</v>
      </c>
      <c r="AR34" s="16">
        <v>3</v>
      </c>
      <c r="AS34" s="16">
        <v>4</v>
      </c>
      <c r="AT34" s="16">
        <v>11</v>
      </c>
      <c r="AU34" s="16">
        <v>9</v>
      </c>
      <c r="AV34" s="16">
        <v>4</v>
      </c>
      <c r="AW34" s="16">
        <v>3</v>
      </c>
      <c r="AX34" s="16">
        <v>3</v>
      </c>
      <c r="AY34" s="16">
        <v>9</v>
      </c>
      <c r="AZ34" s="16">
        <v>11</v>
      </c>
      <c r="BA34" s="16">
        <v>4</v>
      </c>
      <c r="BB34" s="16">
        <v>11</v>
      </c>
      <c r="BC34" s="16">
        <v>9</v>
      </c>
      <c r="BD34" s="16">
        <v>9</v>
      </c>
      <c r="BE34" s="16">
        <v>4</v>
      </c>
      <c r="BF34" s="16">
        <v>8</v>
      </c>
      <c r="BG34" s="16">
        <v>5</v>
      </c>
      <c r="BH34" s="16">
        <v>8</v>
      </c>
      <c r="BI34" s="16">
        <v>3</v>
      </c>
      <c r="BJ34" s="16">
        <v>9</v>
      </c>
      <c r="BK34" s="16">
        <v>3</v>
      </c>
      <c r="BL34" s="16">
        <v>3</v>
      </c>
      <c r="BM34" s="16">
        <v>4</v>
      </c>
      <c r="BN34" s="16">
        <v>1</v>
      </c>
      <c r="BO34" s="16">
        <v>3</v>
      </c>
      <c r="BP34" s="16">
        <v>5</v>
      </c>
      <c r="BQ34" s="16">
        <v>6</v>
      </c>
      <c r="BR34" s="16">
        <v>3</v>
      </c>
      <c r="BS34" s="16">
        <v>8</v>
      </c>
      <c r="BT34" s="16">
        <v>3</v>
      </c>
      <c r="BU34" s="16">
        <v>5</v>
      </c>
      <c r="BV34" s="16">
        <v>3</v>
      </c>
      <c r="BW34" s="16">
        <v>6</v>
      </c>
      <c r="BX34" s="16">
        <v>5</v>
      </c>
      <c r="BY34" s="16">
        <v>8</v>
      </c>
      <c r="BZ34" s="16">
        <v>4</v>
      </c>
      <c r="CA34" s="17"/>
    </row>
    <row r="35" spans="1:79" s="14" customFormat="1" x14ac:dyDescent="0.25">
      <c r="A35" s="15">
        <v>30</v>
      </c>
      <c r="B35" s="16" t="s">
        <v>81</v>
      </c>
      <c r="C35" s="16">
        <v>3</v>
      </c>
      <c r="D35" s="16">
        <v>4</v>
      </c>
      <c r="E35" s="16">
        <v>2</v>
      </c>
      <c r="F35" s="16">
        <v>3</v>
      </c>
      <c r="G35" s="16">
        <v>0</v>
      </c>
      <c r="H35" s="16">
        <v>0</v>
      </c>
      <c r="I35" s="16">
        <v>0</v>
      </c>
      <c r="J35" s="16">
        <v>0</v>
      </c>
      <c r="K35" s="16">
        <v>6</v>
      </c>
      <c r="L35" s="16">
        <v>6</v>
      </c>
      <c r="M35" s="16">
        <v>1</v>
      </c>
      <c r="N35" s="16">
        <v>4</v>
      </c>
      <c r="O35" s="16">
        <v>7</v>
      </c>
      <c r="P35" s="16">
        <v>4</v>
      </c>
      <c r="Q35" s="16">
        <v>0</v>
      </c>
      <c r="R35" s="16">
        <v>6</v>
      </c>
      <c r="S35" s="16">
        <v>5</v>
      </c>
      <c r="T35" s="16">
        <v>9</v>
      </c>
      <c r="U35" s="16">
        <v>10</v>
      </c>
      <c r="V35" s="16">
        <v>5</v>
      </c>
      <c r="W35" s="16">
        <v>8</v>
      </c>
      <c r="X35" s="16">
        <v>2</v>
      </c>
      <c r="Y35" s="16">
        <v>0</v>
      </c>
      <c r="Z35" s="16">
        <v>3</v>
      </c>
      <c r="AA35" s="16">
        <v>0</v>
      </c>
      <c r="AB35" s="16">
        <v>6</v>
      </c>
      <c r="AC35" s="16">
        <v>6</v>
      </c>
      <c r="AD35" s="16">
        <v>0</v>
      </c>
      <c r="AE35" s="16">
        <v>3</v>
      </c>
      <c r="AF35" s="16">
        <v>0</v>
      </c>
      <c r="AG35" s="16">
        <v>4</v>
      </c>
      <c r="AH35" s="16">
        <v>0</v>
      </c>
      <c r="AI35" s="16">
        <v>0</v>
      </c>
      <c r="AJ35" s="16">
        <v>9</v>
      </c>
      <c r="AK35" s="16">
        <v>0</v>
      </c>
      <c r="AL35" s="16">
        <v>4</v>
      </c>
      <c r="AM35" s="16">
        <v>2</v>
      </c>
      <c r="AN35" s="16">
        <v>4</v>
      </c>
      <c r="AO35" s="16">
        <v>1</v>
      </c>
      <c r="AP35" s="16">
        <v>0</v>
      </c>
      <c r="AQ35" s="16">
        <v>0</v>
      </c>
      <c r="AR35" s="16">
        <v>0</v>
      </c>
      <c r="AS35" s="16">
        <v>1</v>
      </c>
      <c r="AT35" s="16">
        <v>10</v>
      </c>
      <c r="AU35" s="16">
        <v>8</v>
      </c>
      <c r="AV35" s="16">
        <v>1</v>
      </c>
      <c r="AW35" s="16">
        <v>0</v>
      </c>
      <c r="AX35" s="16">
        <v>0</v>
      </c>
      <c r="AY35" s="16">
        <v>8</v>
      </c>
      <c r="AZ35" s="16">
        <v>10</v>
      </c>
      <c r="BA35" s="16">
        <v>1</v>
      </c>
      <c r="BB35" s="16">
        <v>10</v>
      </c>
      <c r="BC35" s="16">
        <v>8</v>
      </c>
      <c r="BD35" s="16">
        <v>8</v>
      </c>
      <c r="BE35" s="16">
        <v>3</v>
      </c>
      <c r="BF35" s="16">
        <v>7</v>
      </c>
      <c r="BG35" s="16">
        <v>2</v>
      </c>
      <c r="BH35" s="16">
        <v>7</v>
      </c>
      <c r="BI35" s="16">
        <v>0</v>
      </c>
      <c r="BJ35" s="16">
        <v>8</v>
      </c>
      <c r="BK35" s="16">
        <v>0</v>
      </c>
      <c r="BL35" s="16">
        <v>0</v>
      </c>
      <c r="BM35" s="16">
        <v>3</v>
      </c>
      <c r="BN35" s="16">
        <v>4</v>
      </c>
      <c r="BO35" s="16">
        <v>0</v>
      </c>
      <c r="BP35" s="16">
        <v>4</v>
      </c>
      <c r="BQ35" s="16">
        <v>5</v>
      </c>
      <c r="BR35" s="16">
        <v>0</v>
      </c>
      <c r="BS35" s="16">
        <v>7</v>
      </c>
      <c r="BT35" s="16">
        <v>0</v>
      </c>
      <c r="BU35" s="16">
        <v>4</v>
      </c>
      <c r="BV35" s="16">
        <v>0</v>
      </c>
      <c r="BW35" s="16">
        <v>5</v>
      </c>
      <c r="BX35" s="16">
        <v>4</v>
      </c>
      <c r="BY35" s="16">
        <v>7</v>
      </c>
      <c r="BZ35" s="16">
        <v>3</v>
      </c>
      <c r="CA35" s="17"/>
    </row>
    <row r="36" spans="1:79" s="14" customFormat="1" x14ac:dyDescent="0.25">
      <c r="A36" s="15">
        <v>31</v>
      </c>
      <c r="B36" s="16" t="s">
        <v>82</v>
      </c>
      <c r="C36" s="16">
        <v>5</v>
      </c>
      <c r="D36" s="16">
        <v>6</v>
      </c>
      <c r="E36" s="16">
        <v>6</v>
      </c>
      <c r="F36" s="16">
        <v>5</v>
      </c>
      <c r="G36" s="16">
        <v>4</v>
      </c>
      <c r="H36" s="16">
        <v>4</v>
      </c>
      <c r="I36" s="16">
        <v>4</v>
      </c>
      <c r="J36" s="16">
        <v>4</v>
      </c>
      <c r="K36" s="16">
        <v>4</v>
      </c>
      <c r="L36" s="16">
        <v>4</v>
      </c>
      <c r="M36" s="16">
        <v>5</v>
      </c>
      <c r="N36" s="16">
        <v>6</v>
      </c>
      <c r="O36" s="16">
        <v>5</v>
      </c>
      <c r="P36" s="16">
        <v>2</v>
      </c>
      <c r="Q36" s="16">
        <v>4</v>
      </c>
      <c r="R36" s="16">
        <v>4</v>
      </c>
      <c r="S36" s="16">
        <v>7</v>
      </c>
      <c r="T36" s="16">
        <v>7</v>
      </c>
      <c r="U36" s="16">
        <v>8</v>
      </c>
      <c r="V36" s="16">
        <v>3</v>
      </c>
      <c r="W36" s="16">
        <v>6</v>
      </c>
      <c r="X36" s="16">
        <v>6</v>
      </c>
      <c r="Y36" s="16">
        <v>4</v>
      </c>
      <c r="Z36" s="16">
        <v>5</v>
      </c>
      <c r="AA36" s="16">
        <v>4</v>
      </c>
      <c r="AB36" s="16">
        <v>4</v>
      </c>
      <c r="AC36" s="16">
        <v>4</v>
      </c>
      <c r="AD36" s="16">
        <v>4</v>
      </c>
      <c r="AE36" s="16">
        <v>5</v>
      </c>
      <c r="AF36" s="16">
        <v>4</v>
      </c>
      <c r="AG36" s="16">
        <v>0</v>
      </c>
      <c r="AH36" s="16">
        <v>4</v>
      </c>
      <c r="AI36" s="16">
        <v>4</v>
      </c>
      <c r="AJ36" s="16">
        <v>7</v>
      </c>
      <c r="AK36" s="16">
        <v>4</v>
      </c>
      <c r="AL36" s="16">
        <v>2</v>
      </c>
      <c r="AM36" s="16">
        <v>6</v>
      </c>
      <c r="AN36" s="16">
        <v>0</v>
      </c>
      <c r="AO36" s="16">
        <v>5</v>
      </c>
      <c r="AP36" s="16">
        <v>4</v>
      </c>
      <c r="AQ36" s="16">
        <v>4</v>
      </c>
      <c r="AR36" s="16">
        <v>4</v>
      </c>
      <c r="AS36" s="16">
        <v>5</v>
      </c>
      <c r="AT36" s="16">
        <v>8</v>
      </c>
      <c r="AU36" s="16">
        <v>6</v>
      </c>
      <c r="AV36" s="16">
        <v>5</v>
      </c>
      <c r="AW36" s="16">
        <v>4</v>
      </c>
      <c r="AX36" s="16">
        <v>4</v>
      </c>
      <c r="AY36" s="16">
        <v>6</v>
      </c>
      <c r="AZ36" s="16">
        <v>8</v>
      </c>
      <c r="BA36" s="16">
        <v>5</v>
      </c>
      <c r="BB36" s="16">
        <v>8</v>
      </c>
      <c r="BC36" s="16">
        <v>6</v>
      </c>
      <c r="BD36" s="16">
        <v>6</v>
      </c>
      <c r="BE36" s="16">
        <v>1</v>
      </c>
      <c r="BF36" s="16">
        <v>5</v>
      </c>
      <c r="BG36" s="16">
        <v>6</v>
      </c>
      <c r="BH36" s="16">
        <v>5</v>
      </c>
      <c r="BI36" s="16">
        <v>4</v>
      </c>
      <c r="BJ36" s="16">
        <v>6</v>
      </c>
      <c r="BK36" s="16">
        <v>4</v>
      </c>
      <c r="BL36" s="16">
        <v>4</v>
      </c>
      <c r="BM36" s="16">
        <v>1</v>
      </c>
      <c r="BN36" s="16">
        <v>6</v>
      </c>
      <c r="BO36" s="16">
        <v>4</v>
      </c>
      <c r="BP36" s="16">
        <v>0</v>
      </c>
      <c r="BQ36" s="16">
        <v>3</v>
      </c>
      <c r="BR36" s="16">
        <v>4</v>
      </c>
      <c r="BS36" s="16">
        <v>5</v>
      </c>
      <c r="BT36" s="16">
        <v>4</v>
      </c>
      <c r="BU36" s="16">
        <v>2</v>
      </c>
      <c r="BV36" s="16">
        <v>4</v>
      </c>
      <c r="BW36" s="16">
        <v>3</v>
      </c>
      <c r="BX36" s="16">
        <v>0</v>
      </c>
      <c r="BY36" s="16">
        <v>5</v>
      </c>
      <c r="BZ36" s="16">
        <v>5</v>
      </c>
      <c r="CA36" s="17"/>
    </row>
    <row r="37" spans="1:79" s="14" customFormat="1" x14ac:dyDescent="0.25">
      <c r="A37" s="15">
        <v>32</v>
      </c>
      <c r="B37" s="16" t="s">
        <v>85</v>
      </c>
      <c r="C37" s="16">
        <v>3</v>
      </c>
      <c r="D37" s="16">
        <v>4</v>
      </c>
      <c r="E37" s="16">
        <v>2</v>
      </c>
      <c r="F37" s="16">
        <v>3</v>
      </c>
      <c r="G37" s="16">
        <v>0</v>
      </c>
      <c r="H37" s="16">
        <v>0</v>
      </c>
      <c r="I37" s="16">
        <v>0</v>
      </c>
      <c r="J37" s="16">
        <v>0</v>
      </c>
      <c r="K37" s="16">
        <v>6</v>
      </c>
      <c r="L37" s="16">
        <v>6</v>
      </c>
      <c r="M37" s="16">
        <v>1</v>
      </c>
      <c r="N37" s="16">
        <v>4</v>
      </c>
      <c r="O37" s="16">
        <v>7</v>
      </c>
      <c r="P37" s="16">
        <v>4</v>
      </c>
      <c r="Q37" s="16">
        <v>0</v>
      </c>
      <c r="R37" s="16">
        <v>6</v>
      </c>
      <c r="S37" s="16">
        <v>5</v>
      </c>
      <c r="T37" s="16">
        <v>9</v>
      </c>
      <c r="U37" s="16">
        <v>10</v>
      </c>
      <c r="V37" s="16">
        <v>5</v>
      </c>
      <c r="W37" s="16">
        <v>8</v>
      </c>
      <c r="X37" s="16">
        <v>2</v>
      </c>
      <c r="Y37" s="16">
        <v>0</v>
      </c>
      <c r="Z37" s="16">
        <v>3</v>
      </c>
      <c r="AA37" s="16">
        <v>0</v>
      </c>
      <c r="AB37" s="16">
        <v>6</v>
      </c>
      <c r="AC37" s="16">
        <v>6</v>
      </c>
      <c r="AD37" s="16">
        <v>0</v>
      </c>
      <c r="AE37" s="16">
        <v>3</v>
      </c>
      <c r="AF37" s="16">
        <v>0</v>
      </c>
      <c r="AG37" s="16">
        <v>4</v>
      </c>
      <c r="AH37" s="16">
        <v>0</v>
      </c>
      <c r="AI37" s="16">
        <v>0</v>
      </c>
      <c r="AJ37" s="16">
        <v>9</v>
      </c>
      <c r="AK37" s="16">
        <v>0</v>
      </c>
      <c r="AL37" s="16">
        <v>4</v>
      </c>
      <c r="AM37" s="16">
        <v>2</v>
      </c>
      <c r="AN37" s="16">
        <v>4</v>
      </c>
      <c r="AO37" s="16">
        <v>1</v>
      </c>
      <c r="AP37" s="16">
        <v>0</v>
      </c>
      <c r="AQ37" s="16">
        <v>0</v>
      </c>
      <c r="AR37" s="16">
        <v>0</v>
      </c>
      <c r="AS37" s="16">
        <v>1</v>
      </c>
      <c r="AT37" s="16">
        <v>10</v>
      </c>
      <c r="AU37" s="16">
        <v>8</v>
      </c>
      <c r="AV37" s="16">
        <v>1</v>
      </c>
      <c r="AW37" s="16">
        <v>0</v>
      </c>
      <c r="AX37" s="16">
        <v>0</v>
      </c>
      <c r="AY37" s="16">
        <v>8</v>
      </c>
      <c r="AZ37" s="16">
        <v>10</v>
      </c>
      <c r="BA37" s="16">
        <v>1</v>
      </c>
      <c r="BB37" s="16">
        <v>10</v>
      </c>
      <c r="BC37" s="16">
        <v>8</v>
      </c>
      <c r="BD37" s="16">
        <v>8</v>
      </c>
      <c r="BE37" s="16">
        <v>3</v>
      </c>
      <c r="BF37" s="16">
        <v>7</v>
      </c>
      <c r="BG37" s="16">
        <v>2</v>
      </c>
      <c r="BH37" s="16">
        <v>7</v>
      </c>
      <c r="BI37" s="16">
        <v>0</v>
      </c>
      <c r="BJ37" s="16">
        <v>8</v>
      </c>
      <c r="BK37" s="16">
        <v>0</v>
      </c>
      <c r="BL37" s="16">
        <v>0</v>
      </c>
      <c r="BM37" s="16">
        <v>3</v>
      </c>
      <c r="BN37" s="16">
        <v>4</v>
      </c>
      <c r="BO37" s="16">
        <v>0</v>
      </c>
      <c r="BP37" s="16">
        <v>4</v>
      </c>
      <c r="BQ37" s="16">
        <v>5</v>
      </c>
      <c r="BR37" s="16">
        <v>0</v>
      </c>
      <c r="BS37" s="16">
        <v>7</v>
      </c>
      <c r="BT37" s="16">
        <v>0</v>
      </c>
      <c r="BU37" s="16">
        <v>4</v>
      </c>
      <c r="BV37" s="16">
        <v>0</v>
      </c>
      <c r="BW37" s="16">
        <v>5</v>
      </c>
      <c r="BX37" s="16">
        <v>4</v>
      </c>
      <c r="BY37" s="16">
        <v>7</v>
      </c>
      <c r="BZ37" s="16">
        <v>3</v>
      </c>
      <c r="CA37" s="17"/>
    </row>
    <row r="38" spans="1:79" s="14" customFormat="1" x14ac:dyDescent="0.25">
      <c r="A38" s="15">
        <v>33</v>
      </c>
      <c r="B38" s="16" t="s">
        <v>87</v>
      </c>
      <c r="C38" s="16">
        <v>3</v>
      </c>
      <c r="D38" s="16">
        <v>4</v>
      </c>
      <c r="E38" s="16">
        <v>2</v>
      </c>
      <c r="F38" s="16">
        <v>3</v>
      </c>
      <c r="G38" s="16">
        <v>0</v>
      </c>
      <c r="H38" s="16">
        <v>0</v>
      </c>
      <c r="I38" s="16">
        <v>0</v>
      </c>
      <c r="J38" s="16">
        <v>0</v>
      </c>
      <c r="K38" s="16">
        <v>6</v>
      </c>
      <c r="L38" s="16">
        <v>6</v>
      </c>
      <c r="M38" s="16">
        <v>1</v>
      </c>
      <c r="N38" s="16">
        <v>4</v>
      </c>
      <c r="O38" s="16">
        <v>7</v>
      </c>
      <c r="P38" s="16">
        <v>4</v>
      </c>
      <c r="Q38" s="16">
        <v>0</v>
      </c>
      <c r="R38" s="16">
        <v>6</v>
      </c>
      <c r="S38" s="16">
        <v>5</v>
      </c>
      <c r="T38" s="16">
        <v>9</v>
      </c>
      <c r="U38" s="16">
        <v>10</v>
      </c>
      <c r="V38" s="16">
        <v>5</v>
      </c>
      <c r="W38" s="16">
        <v>8</v>
      </c>
      <c r="X38" s="16">
        <v>2</v>
      </c>
      <c r="Y38" s="16">
        <v>0</v>
      </c>
      <c r="Z38" s="16">
        <v>3</v>
      </c>
      <c r="AA38" s="16">
        <v>0</v>
      </c>
      <c r="AB38" s="16">
        <v>6</v>
      </c>
      <c r="AC38" s="16">
        <v>6</v>
      </c>
      <c r="AD38" s="16">
        <v>0</v>
      </c>
      <c r="AE38" s="16">
        <v>3</v>
      </c>
      <c r="AF38" s="16">
        <v>0</v>
      </c>
      <c r="AG38" s="16">
        <v>4</v>
      </c>
      <c r="AH38" s="16">
        <v>0</v>
      </c>
      <c r="AI38" s="16">
        <v>0</v>
      </c>
      <c r="AJ38" s="16">
        <v>9</v>
      </c>
      <c r="AK38" s="16">
        <v>0</v>
      </c>
      <c r="AL38" s="16">
        <v>4</v>
      </c>
      <c r="AM38" s="16">
        <v>2</v>
      </c>
      <c r="AN38" s="16">
        <v>4</v>
      </c>
      <c r="AO38" s="16">
        <v>1</v>
      </c>
      <c r="AP38" s="16">
        <v>0</v>
      </c>
      <c r="AQ38" s="16">
        <v>0</v>
      </c>
      <c r="AR38" s="16">
        <v>0</v>
      </c>
      <c r="AS38" s="16">
        <v>1</v>
      </c>
      <c r="AT38" s="16">
        <v>10</v>
      </c>
      <c r="AU38" s="16">
        <v>8</v>
      </c>
      <c r="AV38" s="16">
        <v>1</v>
      </c>
      <c r="AW38" s="16">
        <v>0</v>
      </c>
      <c r="AX38" s="16">
        <v>0</v>
      </c>
      <c r="AY38" s="16">
        <v>8</v>
      </c>
      <c r="AZ38" s="16">
        <v>10</v>
      </c>
      <c r="BA38" s="16">
        <v>1</v>
      </c>
      <c r="BB38" s="16">
        <v>10</v>
      </c>
      <c r="BC38" s="16">
        <v>8</v>
      </c>
      <c r="BD38" s="16">
        <v>8</v>
      </c>
      <c r="BE38" s="16">
        <v>3</v>
      </c>
      <c r="BF38" s="16">
        <v>7</v>
      </c>
      <c r="BG38" s="16">
        <v>2</v>
      </c>
      <c r="BH38" s="16">
        <v>7</v>
      </c>
      <c r="BI38" s="16">
        <v>0</v>
      </c>
      <c r="BJ38" s="16">
        <v>8</v>
      </c>
      <c r="BK38" s="16">
        <v>0</v>
      </c>
      <c r="BL38" s="16">
        <v>0</v>
      </c>
      <c r="BM38" s="16">
        <v>3</v>
      </c>
      <c r="BN38" s="16">
        <v>4</v>
      </c>
      <c r="BO38" s="16">
        <v>0</v>
      </c>
      <c r="BP38" s="16">
        <v>4</v>
      </c>
      <c r="BQ38" s="16">
        <v>5</v>
      </c>
      <c r="BR38" s="16">
        <v>0</v>
      </c>
      <c r="BS38" s="16">
        <v>7</v>
      </c>
      <c r="BT38" s="16">
        <v>0</v>
      </c>
      <c r="BU38" s="16">
        <v>4</v>
      </c>
      <c r="BV38" s="16">
        <v>0</v>
      </c>
      <c r="BW38" s="16">
        <v>5</v>
      </c>
      <c r="BX38" s="16">
        <v>4</v>
      </c>
      <c r="BY38" s="16">
        <v>7</v>
      </c>
      <c r="BZ38" s="16">
        <v>3</v>
      </c>
      <c r="CA38" s="17"/>
    </row>
    <row r="39" spans="1:79" s="14" customFormat="1" x14ac:dyDescent="0.25">
      <c r="A39" s="15">
        <v>34</v>
      </c>
      <c r="B39" s="16" t="s">
        <v>88</v>
      </c>
      <c r="C39" s="16">
        <v>10</v>
      </c>
      <c r="D39" s="16">
        <v>11</v>
      </c>
      <c r="E39" s="16">
        <v>11</v>
      </c>
      <c r="F39" s="16">
        <v>10</v>
      </c>
      <c r="G39" s="16">
        <v>9</v>
      </c>
      <c r="H39" s="16">
        <v>9</v>
      </c>
      <c r="I39" s="16">
        <v>9</v>
      </c>
      <c r="J39" s="16">
        <v>9</v>
      </c>
      <c r="K39" s="16">
        <v>9</v>
      </c>
      <c r="L39" s="16">
        <v>9</v>
      </c>
      <c r="M39" s="16">
        <v>10</v>
      </c>
      <c r="N39" s="16">
        <v>11</v>
      </c>
      <c r="O39" s="16">
        <v>10</v>
      </c>
      <c r="P39" s="16">
        <v>7</v>
      </c>
      <c r="Q39" s="16">
        <v>9</v>
      </c>
      <c r="R39" s="16">
        <v>9</v>
      </c>
      <c r="S39" s="16">
        <v>12</v>
      </c>
      <c r="T39" s="16">
        <v>12</v>
      </c>
      <c r="U39" s="16">
        <v>1</v>
      </c>
      <c r="V39" s="16">
        <v>8</v>
      </c>
      <c r="W39" s="16">
        <v>11</v>
      </c>
      <c r="X39" s="16">
        <v>11</v>
      </c>
      <c r="Y39" s="16">
        <v>9</v>
      </c>
      <c r="Z39" s="16">
        <v>10</v>
      </c>
      <c r="AA39" s="16">
        <v>9</v>
      </c>
      <c r="AB39" s="16">
        <v>9</v>
      </c>
      <c r="AC39" s="16">
        <v>9</v>
      </c>
      <c r="AD39" s="16">
        <v>9</v>
      </c>
      <c r="AE39" s="16">
        <v>10</v>
      </c>
      <c r="AF39" s="16">
        <v>9</v>
      </c>
      <c r="AG39" s="16">
        <v>7</v>
      </c>
      <c r="AH39" s="16">
        <v>9</v>
      </c>
      <c r="AI39" s="16">
        <v>9</v>
      </c>
      <c r="AJ39" s="16">
        <v>0</v>
      </c>
      <c r="AK39" s="16">
        <v>9</v>
      </c>
      <c r="AL39" s="16">
        <v>7</v>
      </c>
      <c r="AM39" s="16">
        <v>11</v>
      </c>
      <c r="AN39" s="16">
        <v>7</v>
      </c>
      <c r="AO39" s="16">
        <v>10</v>
      </c>
      <c r="AP39" s="16">
        <v>9</v>
      </c>
      <c r="AQ39" s="16">
        <v>9</v>
      </c>
      <c r="AR39" s="16">
        <v>9</v>
      </c>
      <c r="AS39" s="16">
        <v>10</v>
      </c>
      <c r="AT39" s="16">
        <v>13</v>
      </c>
      <c r="AU39" s="16">
        <v>11</v>
      </c>
      <c r="AV39" s="16">
        <v>10</v>
      </c>
      <c r="AW39" s="16">
        <v>9</v>
      </c>
      <c r="AX39" s="16">
        <v>9</v>
      </c>
      <c r="AY39" s="16">
        <v>11</v>
      </c>
      <c r="AZ39" s="16">
        <v>1</v>
      </c>
      <c r="BA39" s="16">
        <v>10</v>
      </c>
      <c r="BB39" s="16">
        <v>13</v>
      </c>
      <c r="BC39" s="16">
        <v>11</v>
      </c>
      <c r="BD39" s="16">
        <v>11</v>
      </c>
      <c r="BE39" s="16">
        <v>6</v>
      </c>
      <c r="BF39" s="16">
        <v>10</v>
      </c>
      <c r="BG39" s="16">
        <v>11</v>
      </c>
      <c r="BH39" s="16">
        <v>10</v>
      </c>
      <c r="BI39" s="16">
        <v>9</v>
      </c>
      <c r="BJ39" s="16">
        <v>11</v>
      </c>
      <c r="BK39" s="16">
        <v>9</v>
      </c>
      <c r="BL39" s="16">
        <v>9</v>
      </c>
      <c r="BM39" s="16">
        <v>6</v>
      </c>
      <c r="BN39" s="16">
        <v>11</v>
      </c>
      <c r="BO39" s="16">
        <v>9</v>
      </c>
      <c r="BP39" s="16">
        <v>7</v>
      </c>
      <c r="BQ39" s="16">
        <v>8</v>
      </c>
      <c r="BR39" s="16">
        <v>9</v>
      </c>
      <c r="BS39" s="16">
        <v>10</v>
      </c>
      <c r="BT39" s="16">
        <v>9</v>
      </c>
      <c r="BU39" s="16">
        <v>7</v>
      </c>
      <c r="BV39" s="16">
        <v>9</v>
      </c>
      <c r="BW39" s="16">
        <v>8</v>
      </c>
      <c r="BX39" s="16">
        <v>7</v>
      </c>
      <c r="BY39" s="16">
        <v>10</v>
      </c>
      <c r="BZ39" s="16">
        <v>10</v>
      </c>
      <c r="CA39" s="17"/>
    </row>
    <row r="40" spans="1:79" s="14" customFormat="1" x14ac:dyDescent="0.25">
      <c r="A40" s="15">
        <v>35</v>
      </c>
      <c r="B40" s="16" t="s">
        <v>89</v>
      </c>
      <c r="C40" s="16">
        <v>3</v>
      </c>
      <c r="D40" s="16">
        <v>4</v>
      </c>
      <c r="E40" s="16">
        <v>2</v>
      </c>
      <c r="F40" s="16">
        <v>3</v>
      </c>
      <c r="G40" s="16">
        <v>0</v>
      </c>
      <c r="H40" s="16">
        <v>0</v>
      </c>
      <c r="I40" s="16">
        <v>0</v>
      </c>
      <c r="J40" s="16">
        <v>0</v>
      </c>
      <c r="K40" s="16">
        <v>6</v>
      </c>
      <c r="L40" s="16">
        <v>6</v>
      </c>
      <c r="M40" s="16">
        <v>1</v>
      </c>
      <c r="N40" s="16">
        <v>4</v>
      </c>
      <c r="O40" s="16">
        <v>7</v>
      </c>
      <c r="P40" s="16">
        <v>4</v>
      </c>
      <c r="Q40" s="16">
        <v>0</v>
      </c>
      <c r="R40" s="16">
        <v>6</v>
      </c>
      <c r="S40" s="16">
        <v>5</v>
      </c>
      <c r="T40" s="16">
        <v>9</v>
      </c>
      <c r="U40" s="16">
        <v>10</v>
      </c>
      <c r="V40" s="16">
        <v>5</v>
      </c>
      <c r="W40" s="16">
        <v>8</v>
      </c>
      <c r="X40" s="16">
        <v>2</v>
      </c>
      <c r="Y40" s="16">
        <v>0</v>
      </c>
      <c r="Z40" s="16">
        <v>3</v>
      </c>
      <c r="AA40" s="16">
        <v>0</v>
      </c>
      <c r="AB40" s="16">
        <v>6</v>
      </c>
      <c r="AC40" s="16">
        <v>6</v>
      </c>
      <c r="AD40" s="16">
        <v>0</v>
      </c>
      <c r="AE40" s="16">
        <v>3</v>
      </c>
      <c r="AF40" s="16">
        <v>0</v>
      </c>
      <c r="AG40" s="16">
        <v>4</v>
      </c>
      <c r="AH40" s="16">
        <v>0</v>
      </c>
      <c r="AI40" s="16">
        <v>0</v>
      </c>
      <c r="AJ40" s="16">
        <v>9</v>
      </c>
      <c r="AK40" s="16">
        <v>0</v>
      </c>
      <c r="AL40" s="16">
        <v>4</v>
      </c>
      <c r="AM40" s="16">
        <v>2</v>
      </c>
      <c r="AN40" s="16">
        <v>4</v>
      </c>
      <c r="AO40" s="16">
        <v>1</v>
      </c>
      <c r="AP40" s="16">
        <v>0</v>
      </c>
      <c r="AQ40" s="16">
        <v>0</v>
      </c>
      <c r="AR40" s="16">
        <v>0</v>
      </c>
      <c r="AS40" s="16">
        <v>1</v>
      </c>
      <c r="AT40" s="16">
        <v>10</v>
      </c>
      <c r="AU40" s="16">
        <v>8</v>
      </c>
      <c r="AV40" s="16">
        <v>1</v>
      </c>
      <c r="AW40" s="16">
        <v>0</v>
      </c>
      <c r="AX40" s="16">
        <v>0</v>
      </c>
      <c r="AY40" s="16">
        <v>8</v>
      </c>
      <c r="AZ40" s="16">
        <v>10</v>
      </c>
      <c r="BA40" s="16">
        <v>1</v>
      </c>
      <c r="BB40" s="16">
        <v>10</v>
      </c>
      <c r="BC40" s="16">
        <v>8</v>
      </c>
      <c r="BD40" s="16">
        <v>8</v>
      </c>
      <c r="BE40" s="16">
        <v>3</v>
      </c>
      <c r="BF40" s="16">
        <v>7</v>
      </c>
      <c r="BG40" s="16">
        <v>2</v>
      </c>
      <c r="BH40" s="16">
        <v>7</v>
      </c>
      <c r="BI40" s="16">
        <v>0</v>
      </c>
      <c r="BJ40" s="16">
        <v>8</v>
      </c>
      <c r="BK40" s="16">
        <v>0</v>
      </c>
      <c r="BL40" s="16">
        <v>0</v>
      </c>
      <c r="BM40" s="16">
        <v>3</v>
      </c>
      <c r="BN40" s="16">
        <v>4</v>
      </c>
      <c r="BO40" s="16">
        <v>0</v>
      </c>
      <c r="BP40" s="16">
        <v>4</v>
      </c>
      <c r="BQ40" s="16">
        <v>5</v>
      </c>
      <c r="BR40" s="16">
        <v>0</v>
      </c>
      <c r="BS40" s="16">
        <v>7</v>
      </c>
      <c r="BT40" s="16">
        <v>0</v>
      </c>
      <c r="BU40" s="16">
        <v>4</v>
      </c>
      <c r="BV40" s="16">
        <v>0</v>
      </c>
      <c r="BW40" s="16">
        <v>5</v>
      </c>
      <c r="BX40" s="16">
        <v>4</v>
      </c>
      <c r="BY40" s="16">
        <v>7</v>
      </c>
      <c r="BZ40" s="16">
        <v>3</v>
      </c>
      <c r="CA40" s="17"/>
    </row>
    <row r="41" spans="1:79" s="14" customFormat="1" x14ac:dyDescent="0.25">
      <c r="A41" s="15">
        <v>36</v>
      </c>
      <c r="B41" s="16" t="s">
        <v>90</v>
      </c>
      <c r="C41" s="16">
        <v>5</v>
      </c>
      <c r="D41" s="16">
        <v>6</v>
      </c>
      <c r="E41" s="16">
        <v>6</v>
      </c>
      <c r="F41" s="16">
        <v>5</v>
      </c>
      <c r="G41" s="16">
        <v>4</v>
      </c>
      <c r="H41" s="16">
        <v>4</v>
      </c>
      <c r="I41" s="16">
        <v>4</v>
      </c>
      <c r="J41" s="16">
        <v>4</v>
      </c>
      <c r="K41" s="16">
        <v>4</v>
      </c>
      <c r="L41" s="16">
        <v>4</v>
      </c>
      <c r="M41" s="16">
        <v>5</v>
      </c>
      <c r="N41" s="16">
        <v>6</v>
      </c>
      <c r="O41" s="16">
        <v>3</v>
      </c>
      <c r="P41" s="16">
        <v>2</v>
      </c>
      <c r="Q41" s="16">
        <v>4</v>
      </c>
      <c r="R41" s="16">
        <v>4</v>
      </c>
      <c r="S41" s="16">
        <v>7</v>
      </c>
      <c r="T41" s="16">
        <v>7</v>
      </c>
      <c r="U41" s="16">
        <v>8</v>
      </c>
      <c r="V41" s="16">
        <v>3</v>
      </c>
      <c r="W41" s="16">
        <v>6</v>
      </c>
      <c r="X41" s="16">
        <v>6</v>
      </c>
      <c r="Y41" s="16">
        <v>4</v>
      </c>
      <c r="Z41" s="16">
        <v>5</v>
      </c>
      <c r="AA41" s="16">
        <v>4</v>
      </c>
      <c r="AB41" s="16">
        <v>4</v>
      </c>
      <c r="AC41" s="16">
        <v>4</v>
      </c>
      <c r="AD41" s="16">
        <v>4</v>
      </c>
      <c r="AE41" s="16">
        <v>5</v>
      </c>
      <c r="AF41" s="16">
        <v>4</v>
      </c>
      <c r="AG41" s="16">
        <v>2</v>
      </c>
      <c r="AH41" s="16">
        <v>4</v>
      </c>
      <c r="AI41" s="16">
        <v>4</v>
      </c>
      <c r="AJ41" s="16">
        <v>7</v>
      </c>
      <c r="AK41" s="16">
        <v>4</v>
      </c>
      <c r="AL41" s="16">
        <v>0</v>
      </c>
      <c r="AM41" s="16">
        <v>6</v>
      </c>
      <c r="AN41" s="16">
        <v>2</v>
      </c>
      <c r="AO41" s="16">
        <v>5</v>
      </c>
      <c r="AP41" s="16">
        <v>4</v>
      </c>
      <c r="AQ41" s="16">
        <v>4</v>
      </c>
      <c r="AR41" s="16">
        <v>4</v>
      </c>
      <c r="AS41" s="16">
        <v>5</v>
      </c>
      <c r="AT41" s="16">
        <v>8</v>
      </c>
      <c r="AU41" s="16">
        <v>6</v>
      </c>
      <c r="AV41" s="16">
        <v>5</v>
      </c>
      <c r="AW41" s="16">
        <v>4</v>
      </c>
      <c r="AX41" s="16">
        <v>4</v>
      </c>
      <c r="AY41" s="16">
        <v>6</v>
      </c>
      <c r="AZ41" s="16">
        <v>8</v>
      </c>
      <c r="BA41" s="16">
        <v>5</v>
      </c>
      <c r="BB41" s="16">
        <v>8</v>
      </c>
      <c r="BC41" s="16">
        <v>4</v>
      </c>
      <c r="BD41" s="16">
        <v>6</v>
      </c>
      <c r="BE41" s="16">
        <v>1</v>
      </c>
      <c r="BF41" s="16">
        <v>5</v>
      </c>
      <c r="BG41" s="16">
        <v>6</v>
      </c>
      <c r="BH41" s="16">
        <v>5</v>
      </c>
      <c r="BI41" s="16">
        <v>4</v>
      </c>
      <c r="BJ41" s="16">
        <v>4</v>
      </c>
      <c r="BK41" s="16">
        <v>4</v>
      </c>
      <c r="BL41" s="16">
        <v>4</v>
      </c>
      <c r="BM41" s="16">
        <v>1</v>
      </c>
      <c r="BN41" s="16">
        <v>6</v>
      </c>
      <c r="BO41" s="16">
        <v>4</v>
      </c>
      <c r="BP41" s="16">
        <v>2</v>
      </c>
      <c r="BQ41" s="16">
        <v>1</v>
      </c>
      <c r="BR41" s="16">
        <v>4</v>
      </c>
      <c r="BS41" s="16">
        <v>5</v>
      </c>
      <c r="BT41" s="16">
        <v>4</v>
      </c>
      <c r="BU41" s="16">
        <v>2</v>
      </c>
      <c r="BV41" s="16">
        <v>4</v>
      </c>
      <c r="BW41" s="16">
        <v>1</v>
      </c>
      <c r="BX41" s="16">
        <v>2</v>
      </c>
      <c r="BY41" s="16">
        <v>5</v>
      </c>
      <c r="BZ41" s="16">
        <v>5</v>
      </c>
      <c r="CA41" s="17"/>
    </row>
    <row r="42" spans="1:79" s="14" customFormat="1" x14ac:dyDescent="0.25">
      <c r="A42" s="15">
        <v>37</v>
      </c>
      <c r="B42" s="16" t="s">
        <v>91</v>
      </c>
      <c r="C42" s="16">
        <v>5</v>
      </c>
      <c r="D42" s="16">
        <v>6</v>
      </c>
      <c r="E42" s="16">
        <v>4</v>
      </c>
      <c r="F42" s="16">
        <v>5</v>
      </c>
      <c r="G42" s="16">
        <v>2</v>
      </c>
      <c r="H42" s="16">
        <v>2</v>
      </c>
      <c r="I42" s="16">
        <v>2</v>
      </c>
      <c r="J42" s="16">
        <v>2</v>
      </c>
      <c r="K42" s="16">
        <v>8</v>
      </c>
      <c r="L42" s="16">
        <v>8</v>
      </c>
      <c r="M42" s="16">
        <v>3</v>
      </c>
      <c r="N42" s="16">
        <v>6</v>
      </c>
      <c r="O42" s="16">
        <v>9</v>
      </c>
      <c r="P42" s="16">
        <v>6</v>
      </c>
      <c r="Q42" s="16">
        <v>2</v>
      </c>
      <c r="R42" s="16">
        <v>8</v>
      </c>
      <c r="S42" s="16">
        <v>7</v>
      </c>
      <c r="T42" s="16">
        <v>11</v>
      </c>
      <c r="U42" s="16">
        <v>12</v>
      </c>
      <c r="V42" s="16">
        <v>7</v>
      </c>
      <c r="W42" s="16">
        <v>10</v>
      </c>
      <c r="X42" s="16">
        <v>4</v>
      </c>
      <c r="Y42" s="16">
        <v>2</v>
      </c>
      <c r="Z42" s="16">
        <v>5</v>
      </c>
      <c r="AA42" s="16">
        <v>2</v>
      </c>
      <c r="AB42" s="16">
        <v>8</v>
      </c>
      <c r="AC42" s="16">
        <v>8</v>
      </c>
      <c r="AD42" s="16">
        <v>2</v>
      </c>
      <c r="AE42" s="16">
        <v>5</v>
      </c>
      <c r="AF42" s="16">
        <v>2</v>
      </c>
      <c r="AG42" s="16">
        <v>6</v>
      </c>
      <c r="AH42" s="16">
        <v>2</v>
      </c>
      <c r="AI42" s="16">
        <v>2</v>
      </c>
      <c r="AJ42" s="16">
        <v>11</v>
      </c>
      <c r="AK42" s="16">
        <v>2</v>
      </c>
      <c r="AL42" s="16">
        <v>6</v>
      </c>
      <c r="AM42" s="16">
        <v>0</v>
      </c>
      <c r="AN42" s="16">
        <v>6</v>
      </c>
      <c r="AO42" s="16">
        <v>3</v>
      </c>
      <c r="AP42" s="16">
        <v>2</v>
      </c>
      <c r="AQ42" s="16">
        <v>2</v>
      </c>
      <c r="AR42" s="16">
        <v>2</v>
      </c>
      <c r="AS42" s="16">
        <v>3</v>
      </c>
      <c r="AT42" s="16">
        <v>12</v>
      </c>
      <c r="AU42" s="16">
        <v>10</v>
      </c>
      <c r="AV42" s="16">
        <v>3</v>
      </c>
      <c r="AW42" s="16">
        <v>2</v>
      </c>
      <c r="AX42" s="16">
        <v>2</v>
      </c>
      <c r="AY42" s="16">
        <v>10</v>
      </c>
      <c r="AZ42" s="16">
        <v>12</v>
      </c>
      <c r="BA42" s="16">
        <v>3</v>
      </c>
      <c r="BB42" s="16">
        <v>12</v>
      </c>
      <c r="BC42" s="16">
        <v>10</v>
      </c>
      <c r="BD42" s="16">
        <v>10</v>
      </c>
      <c r="BE42" s="16">
        <v>5</v>
      </c>
      <c r="BF42" s="16">
        <v>9</v>
      </c>
      <c r="BG42" s="16">
        <v>4</v>
      </c>
      <c r="BH42" s="16">
        <v>9</v>
      </c>
      <c r="BI42" s="16">
        <v>2</v>
      </c>
      <c r="BJ42" s="16">
        <v>10</v>
      </c>
      <c r="BK42" s="16">
        <v>2</v>
      </c>
      <c r="BL42" s="16">
        <v>2</v>
      </c>
      <c r="BM42" s="16">
        <v>5</v>
      </c>
      <c r="BN42" s="16">
        <v>6</v>
      </c>
      <c r="BO42" s="16">
        <v>2</v>
      </c>
      <c r="BP42" s="16">
        <v>6</v>
      </c>
      <c r="BQ42" s="16">
        <v>7</v>
      </c>
      <c r="BR42" s="16">
        <v>2</v>
      </c>
      <c r="BS42" s="16">
        <v>9</v>
      </c>
      <c r="BT42" s="16">
        <v>2</v>
      </c>
      <c r="BU42" s="16">
        <v>6</v>
      </c>
      <c r="BV42" s="16">
        <v>2</v>
      </c>
      <c r="BW42" s="16">
        <v>7</v>
      </c>
      <c r="BX42" s="16">
        <v>6</v>
      </c>
      <c r="BY42" s="16">
        <v>9</v>
      </c>
      <c r="BZ42" s="16">
        <v>5</v>
      </c>
      <c r="CA42" s="17"/>
    </row>
    <row r="43" spans="1:79" s="14" customFormat="1" x14ac:dyDescent="0.25">
      <c r="A43" s="15">
        <v>38</v>
      </c>
      <c r="B43" s="16" t="s">
        <v>96</v>
      </c>
      <c r="C43" s="16">
        <v>5</v>
      </c>
      <c r="D43" s="16">
        <v>6</v>
      </c>
      <c r="E43" s="16">
        <v>6</v>
      </c>
      <c r="F43" s="16">
        <v>5</v>
      </c>
      <c r="G43" s="16">
        <v>4</v>
      </c>
      <c r="H43" s="16">
        <v>4</v>
      </c>
      <c r="I43" s="16">
        <v>4</v>
      </c>
      <c r="J43" s="16">
        <v>4</v>
      </c>
      <c r="K43" s="16">
        <v>4</v>
      </c>
      <c r="L43" s="16">
        <v>4</v>
      </c>
      <c r="M43" s="16">
        <v>5</v>
      </c>
      <c r="N43" s="16">
        <v>6</v>
      </c>
      <c r="O43" s="16">
        <v>5</v>
      </c>
      <c r="P43" s="16">
        <v>2</v>
      </c>
      <c r="Q43" s="16">
        <v>4</v>
      </c>
      <c r="R43" s="16">
        <v>4</v>
      </c>
      <c r="S43" s="16">
        <v>7</v>
      </c>
      <c r="T43" s="16">
        <v>7</v>
      </c>
      <c r="U43" s="16">
        <v>8</v>
      </c>
      <c r="V43" s="16">
        <v>3</v>
      </c>
      <c r="W43" s="16">
        <v>6</v>
      </c>
      <c r="X43" s="16">
        <v>6</v>
      </c>
      <c r="Y43" s="16">
        <v>4</v>
      </c>
      <c r="Z43" s="16">
        <v>5</v>
      </c>
      <c r="AA43" s="16">
        <v>4</v>
      </c>
      <c r="AB43" s="16">
        <v>4</v>
      </c>
      <c r="AC43" s="16">
        <v>4</v>
      </c>
      <c r="AD43" s="16">
        <v>4</v>
      </c>
      <c r="AE43" s="16">
        <v>5</v>
      </c>
      <c r="AF43" s="16">
        <v>4</v>
      </c>
      <c r="AG43" s="16">
        <v>0</v>
      </c>
      <c r="AH43" s="16">
        <v>4</v>
      </c>
      <c r="AI43" s="16">
        <v>4</v>
      </c>
      <c r="AJ43" s="16">
        <v>7</v>
      </c>
      <c r="AK43" s="16">
        <v>4</v>
      </c>
      <c r="AL43" s="16">
        <v>2</v>
      </c>
      <c r="AM43" s="16">
        <v>6</v>
      </c>
      <c r="AN43" s="16">
        <v>0</v>
      </c>
      <c r="AO43" s="16">
        <v>5</v>
      </c>
      <c r="AP43" s="16">
        <v>4</v>
      </c>
      <c r="AQ43" s="16">
        <v>4</v>
      </c>
      <c r="AR43" s="16">
        <v>4</v>
      </c>
      <c r="AS43" s="16">
        <v>5</v>
      </c>
      <c r="AT43" s="16">
        <v>8</v>
      </c>
      <c r="AU43" s="16">
        <v>6</v>
      </c>
      <c r="AV43" s="16">
        <v>5</v>
      </c>
      <c r="AW43" s="16">
        <v>4</v>
      </c>
      <c r="AX43" s="16">
        <v>4</v>
      </c>
      <c r="AY43" s="16">
        <v>6</v>
      </c>
      <c r="AZ43" s="16">
        <v>8</v>
      </c>
      <c r="BA43" s="16">
        <v>5</v>
      </c>
      <c r="BB43" s="16">
        <v>8</v>
      </c>
      <c r="BC43" s="16">
        <v>6</v>
      </c>
      <c r="BD43" s="16">
        <v>6</v>
      </c>
      <c r="BE43" s="16">
        <v>1</v>
      </c>
      <c r="BF43" s="16">
        <v>5</v>
      </c>
      <c r="BG43" s="16">
        <v>6</v>
      </c>
      <c r="BH43" s="16">
        <v>5</v>
      </c>
      <c r="BI43" s="16">
        <v>4</v>
      </c>
      <c r="BJ43" s="16">
        <v>6</v>
      </c>
      <c r="BK43" s="16">
        <v>4</v>
      </c>
      <c r="BL43" s="16">
        <v>4</v>
      </c>
      <c r="BM43" s="16">
        <v>1</v>
      </c>
      <c r="BN43" s="16">
        <v>6</v>
      </c>
      <c r="BO43" s="16">
        <v>4</v>
      </c>
      <c r="BP43" s="16">
        <v>0</v>
      </c>
      <c r="BQ43" s="16">
        <v>3</v>
      </c>
      <c r="BR43" s="16">
        <v>4</v>
      </c>
      <c r="BS43" s="16">
        <v>5</v>
      </c>
      <c r="BT43" s="16">
        <v>4</v>
      </c>
      <c r="BU43" s="16">
        <v>2</v>
      </c>
      <c r="BV43" s="16">
        <v>4</v>
      </c>
      <c r="BW43" s="16">
        <v>3</v>
      </c>
      <c r="BX43" s="16">
        <v>0</v>
      </c>
      <c r="BY43" s="16">
        <v>5</v>
      </c>
      <c r="BZ43" s="16">
        <v>5</v>
      </c>
      <c r="CA43" s="17"/>
    </row>
    <row r="44" spans="1:79" s="14" customFormat="1" x14ac:dyDescent="0.25">
      <c r="A44" s="15">
        <v>39</v>
      </c>
      <c r="B44" s="16" t="s">
        <v>98</v>
      </c>
      <c r="C44" s="16">
        <v>4</v>
      </c>
      <c r="D44" s="16">
        <v>5</v>
      </c>
      <c r="E44" s="16">
        <v>3</v>
      </c>
      <c r="F44" s="16">
        <v>4</v>
      </c>
      <c r="G44" s="16">
        <v>1</v>
      </c>
      <c r="H44" s="16">
        <v>1</v>
      </c>
      <c r="I44" s="16">
        <v>1</v>
      </c>
      <c r="J44" s="16">
        <v>1</v>
      </c>
      <c r="K44" s="16">
        <v>7</v>
      </c>
      <c r="L44" s="16">
        <v>7</v>
      </c>
      <c r="M44" s="16">
        <v>2</v>
      </c>
      <c r="N44" s="16">
        <v>5</v>
      </c>
      <c r="O44" s="16">
        <v>8</v>
      </c>
      <c r="P44" s="16">
        <v>5</v>
      </c>
      <c r="Q44" s="16">
        <v>1</v>
      </c>
      <c r="R44" s="16">
        <v>7</v>
      </c>
      <c r="S44" s="16">
        <v>6</v>
      </c>
      <c r="T44" s="16">
        <v>10</v>
      </c>
      <c r="U44" s="16">
        <v>11</v>
      </c>
      <c r="V44" s="16">
        <v>6</v>
      </c>
      <c r="W44" s="16">
        <v>9</v>
      </c>
      <c r="X44" s="16">
        <v>3</v>
      </c>
      <c r="Y44" s="16">
        <v>1</v>
      </c>
      <c r="Z44" s="16">
        <v>4</v>
      </c>
      <c r="AA44" s="16">
        <v>1</v>
      </c>
      <c r="AB44" s="16">
        <v>7</v>
      </c>
      <c r="AC44" s="16">
        <v>7</v>
      </c>
      <c r="AD44" s="16">
        <v>1</v>
      </c>
      <c r="AE44" s="16">
        <v>4</v>
      </c>
      <c r="AF44" s="16">
        <v>1</v>
      </c>
      <c r="AG44" s="16">
        <v>5</v>
      </c>
      <c r="AH44" s="16">
        <v>1</v>
      </c>
      <c r="AI44" s="16">
        <v>1</v>
      </c>
      <c r="AJ44" s="16">
        <v>10</v>
      </c>
      <c r="AK44" s="16">
        <v>1</v>
      </c>
      <c r="AL44" s="16">
        <v>5</v>
      </c>
      <c r="AM44" s="16">
        <v>3</v>
      </c>
      <c r="AN44" s="16">
        <v>5</v>
      </c>
      <c r="AO44" s="16">
        <v>0</v>
      </c>
      <c r="AP44" s="16">
        <v>1</v>
      </c>
      <c r="AQ44" s="16">
        <v>1</v>
      </c>
      <c r="AR44" s="16">
        <v>1</v>
      </c>
      <c r="AS44" s="16">
        <v>2</v>
      </c>
      <c r="AT44" s="16">
        <v>11</v>
      </c>
      <c r="AU44" s="16">
        <v>9</v>
      </c>
      <c r="AV44" s="16">
        <v>2</v>
      </c>
      <c r="AW44" s="16">
        <v>1</v>
      </c>
      <c r="AX44" s="16">
        <v>1</v>
      </c>
      <c r="AY44" s="16">
        <v>9</v>
      </c>
      <c r="AZ44" s="16">
        <v>11</v>
      </c>
      <c r="BA44" s="16">
        <v>2</v>
      </c>
      <c r="BB44" s="16">
        <v>11</v>
      </c>
      <c r="BC44" s="16">
        <v>9</v>
      </c>
      <c r="BD44" s="16">
        <v>9</v>
      </c>
      <c r="BE44" s="16">
        <v>4</v>
      </c>
      <c r="BF44" s="16">
        <v>8</v>
      </c>
      <c r="BG44" s="16">
        <v>3</v>
      </c>
      <c r="BH44" s="16">
        <v>8</v>
      </c>
      <c r="BI44" s="16">
        <v>1</v>
      </c>
      <c r="BJ44" s="16">
        <v>9</v>
      </c>
      <c r="BK44" s="16">
        <v>1</v>
      </c>
      <c r="BL44" s="16">
        <v>1</v>
      </c>
      <c r="BM44" s="16">
        <v>4</v>
      </c>
      <c r="BN44" s="16">
        <v>5</v>
      </c>
      <c r="BO44" s="16">
        <v>1</v>
      </c>
      <c r="BP44" s="16">
        <v>5</v>
      </c>
      <c r="BQ44" s="16">
        <v>6</v>
      </c>
      <c r="BR44" s="16">
        <v>1</v>
      </c>
      <c r="BS44" s="16">
        <v>8</v>
      </c>
      <c r="BT44" s="16">
        <v>1</v>
      </c>
      <c r="BU44" s="16">
        <v>5</v>
      </c>
      <c r="BV44" s="16">
        <v>1</v>
      </c>
      <c r="BW44" s="16">
        <v>6</v>
      </c>
      <c r="BX44" s="16">
        <v>5</v>
      </c>
      <c r="BY44" s="16">
        <v>8</v>
      </c>
      <c r="BZ44" s="16">
        <v>4</v>
      </c>
      <c r="CA44" s="17"/>
    </row>
    <row r="45" spans="1:79" s="14" customFormat="1" x14ac:dyDescent="0.25">
      <c r="A45" s="15">
        <v>40</v>
      </c>
      <c r="B45" s="16" t="s">
        <v>99</v>
      </c>
      <c r="C45" s="16">
        <v>3</v>
      </c>
      <c r="D45" s="16">
        <v>4</v>
      </c>
      <c r="E45" s="16">
        <v>2</v>
      </c>
      <c r="F45" s="16">
        <v>3</v>
      </c>
      <c r="G45" s="16">
        <v>0</v>
      </c>
      <c r="H45" s="16">
        <v>0</v>
      </c>
      <c r="I45" s="16">
        <v>0</v>
      </c>
      <c r="J45" s="16">
        <v>0</v>
      </c>
      <c r="K45" s="16">
        <v>6</v>
      </c>
      <c r="L45" s="16">
        <v>6</v>
      </c>
      <c r="M45" s="16">
        <v>1</v>
      </c>
      <c r="N45" s="16">
        <v>4</v>
      </c>
      <c r="O45" s="16">
        <v>7</v>
      </c>
      <c r="P45" s="16">
        <v>4</v>
      </c>
      <c r="Q45" s="16">
        <v>0</v>
      </c>
      <c r="R45" s="16">
        <v>6</v>
      </c>
      <c r="S45" s="16">
        <v>5</v>
      </c>
      <c r="T45" s="16">
        <v>9</v>
      </c>
      <c r="U45" s="16">
        <v>10</v>
      </c>
      <c r="V45" s="16">
        <v>5</v>
      </c>
      <c r="W45" s="16">
        <v>8</v>
      </c>
      <c r="X45" s="16">
        <v>2</v>
      </c>
      <c r="Y45" s="16">
        <v>0</v>
      </c>
      <c r="Z45" s="16">
        <v>3</v>
      </c>
      <c r="AA45" s="16">
        <v>0</v>
      </c>
      <c r="AB45" s="16">
        <v>6</v>
      </c>
      <c r="AC45" s="16">
        <v>6</v>
      </c>
      <c r="AD45" s="16">
        <v>0</v>
      </c>
      <c r="AE45" s="16">
        <v>3</v>
      </c>
      <c r="AF45" s="16">
        <v>0</v>
      </c>
      <c r="AG45" s="16">
        <v>4</v>
      </c>
      <c r="AH45" s="16">
        <v>0</v>
      </c>
      <c r="AI45" s="16">
        <v>0</v>
      </c>
      <c r="AJ45" s="16">
        <v>9</v>
      </c>
      <c r="AK45" s="16">
        <v>0</v>
      </c>
      <c r="AL45" s="16">
        <v>4</v>
      </c>
      <c r="AM45" s="16">
        <v>2</v>
      </c>
      <c r="AN45" s="16">
        <v>4</v>
      </c>
      <c r="AO45" s="16">
        <v>1</v>
      </c>
      <c r="AP45" s="16">
        <v>0</v>
      </c>
      <c r="AQ45" s="16">
        <v>0</v>
      </c>
      <c r="AR45" s="16">
        <v>0</v>
      </c>
      <c r="AS45" s="16">
        <v>1</v>
      </c>
      <c r="AT45" s="16">
        <v>10</v>
      </c>
      <c r="AU45" s="16">
        <v>8</v>
      </c>
      <c r="AV45" s="16">
        <v>1</v>
      </c>
      <c r="AW45" s="16">
        <v>0</v>
      </c>
      <c r="AX45" s="16">
        <v>0</v>
      </c>
      <c r="AY45" s="16">
        <v>8</v>
      </c>
      <c r="AZ45" s="16">
        <v>10</v>
      </c>
      <c r="BA45" s="16">
        <v>1</v>
      </c>
      <c r="BB45" s="16">
        <v>10</v>
      </c>
      <c r="BC45" s="16">
        <v>8</v>
      </c>
      <c r="BD45" s="16">
        <v>8</v>
      </c>
      <c r="BE45" s="16">
        <v>3</v>
      </c>
      <c r="BF45" s="16">
        <v>7</v>
      </c>
      <c r="BG45" s="16">
        <v>2</v>
      </c>
      <c r="BH45" s="16">
        <v>7</v>
      </c>
      <c r="BI45" s="16">
        <v>0</v>
      </c>
      <c r="BJ45" s="16">
        <v>8</v>
      </c>
      <c r="BK45" s="16">
        <v>0</v>
      </c>
      <c r="BL45" s="16">
        <v>0</v>
      </c>
      <c r="BM45" s="16">
        <v>3</v>
      </c>
      <c r="BN45" s="16">
        <v>4</v>
      </c>
      <c r="BO45" s="16">
        <v>0</v>
      </c>
      <c r="BP45" s="16">
        <v>4</v>
      </c>
      <c r="BQ45" s="16">
        <v>5</v>
      </c>
      <c r="BR45" s="16">
        <v>0</v>
      </c>
      <c r="BS45" s="16">
        <v>7</v>
      </c>
      <c r="BT45" s="16">
        <v>0</v>
      </c>
      <c r="BU45" s="16">
        <v>4</v>
      </c>
      <c r="BV45" s="16">
        <v>0</v>
      </c>
      <c r="BW45" s="16">
        <v>5</v>
      </c>
      <c r="BX45" s="16">
        <v>4</v>
      </c>
      <c r="BY45" s="16">
        <v>7</v>
      </c>
      <c r="BZ45" s="16">
        <v>3</v>
      </c>
      <c r="CA45" s="17"/>
    </row>
    <row r="46" spans="1:79" s="14" customFormat="1" x14ac:dyDescent="0.25">
      <c r="A46" s="15">
        <v>41</v>
      </c>
      <c r="B46" s="16" t="s">
        <v>100</v>
      </c>
      <c r="C46" s="16">
        <v>3</v>
      </c>
      <c r="D46" s="16">
        <v>4</v>
      </c>
      <c r="E46" s="16">
        <v>2</v>
      </c>
      <c r="F46" s="16">
        <v>3</v>
      </c>
      <c r="G46" s="16">
        <v>0</v>
      </c>
      <c r="H46" s="16">
        <v>0</v>
      </c>
      <c r="I46" s="16">
        <v>0</v>
      </c>
      <c r="J46" s="16">
        <v>0</v>
      </c>
      <c r="K46" s="16">
        <v>6</v>
      </c>
      <c r="L46" s="16">
        <v>6</v>
      </c>
      <c r="M46" s="16">
        <v>1</v>
      </c>
      <c r="N46" s="16">
        <v>4</v>
      </c>
      <c r="O46" s="16">
        <v>7</v>
      </c>
      <c r="P46" s="16">
        <v>4</v>
      </c>
      <c r="Q46" s="16">
        <v>0</v>
      </c>
      <c r="R46" s="16">
        <v>6</v>
      </c>
      <c r="S46" s="16">
        <v>5</v>
      </c>
      <c r="T46" s="16">
        <v>9</v>
      </c>
      <c r="U46" s="16">
        <v>10</v>
      </c>
      <c r="V46" s="16">
        <v>5</v>
      </c>
      <c r="W46" s="16">
        <v>8</v>
      </c>
      <c r="X46" s="16">
        <v>2</v>
      </c>
      <c r="Y46" s="16">
        <v>0</v>
      </c>
      <c r="Z46" s="16">
        <v>3</v>
      </c>
      <c r="AA46" s="16">
        <v>0</v>
      </c>
      <c r="AB46" s="16">
        <v>6</v>
      </c>
      <c r="AC46" s="16">
        <v>6</v>
      </c>
      <c r="AD46" s="16">
        <v>0</v>
      </c>
      <c r="AE46" s="16">
        <v>3</v>
      </c>
      <c r="AF46" s="16">
        <v>0</v>
      </c>
      <c r="AG46" s="16">
        <v>4</v>
      </c>
      <c r="AH46" s="16">
        <v>0</v>
      </c>
      <c r="AI46" s="16">
        <v>0</v>
      </c>
      <c r="AJ46" s="16">
        <v>9</v>
      </c>
      <c r="AK46" s="16">
        <v>0</v>
      </c>
      <c r="AL46" s="16">
        <v>4</v>
      </c>
      <c r="AM46" s="16">
        <v>2</v>
      </c>
      <c r="AN46" s="16">
        <v>4</v>
      </c>
      <c r="AO46" s="16">
        <v>1</v>
      </c>
      <c r="AP46" s="16">
        <v>0</v>
      </c>
      <c r="AQ46" s="16">
        <v>0</v>
      </c>
      <c r="AR46" s="16">
        <v>0</v>
      </c>
      <c r="AS46" s="16">
        <v>1</v>
      </c>
      <c r="AT46" s="16">
        <v>10</v>
      </c>
      <c r="AU46" s="16">
        <v>8</v>
      </c>
      <c r="AV46" s="16">
        <v>1</v>
      </c>
      <c r="AW46" s="16">
        <v>0</v>
      </c>
      <c r="AX46" s="16">
        <v>0</v>
      </c>
      <c r="AY46" s="16">
        <v>8</v>
      </c>
      <c r="AZ46" s="16">
        <v>10</v>
      </c>
      <c r="BA46" s="16">
        <v>1</v>
      </c>
      <c r="BB46" s="16">
        <v>10</v>
      </c>
      <c r="BC46" s="16">
        <v>8</v>
      </c>
      <c r="BD46" s="16">
        <v>8</v>
      </c>
      <c r="BE46" s="16">
        <v>3</v>
      </c>
      <c r="BF46" s="16">
        <v>7</v>
      </c>
      <c r="BG46" s="16">
        <v>2</v>
      </c>
      <c r="BH46" s="16">
        <v>7</v>
      </c>
      <c r="BI46" s="16">
        <v>0</v>
      </c>
      <c r="BJ46" s="16">
        <v>8</v>
      </c>
      <c r="BK46" s="16">
        <v>0</v>
      </c>
      <c r="BL46" s="16">
        <v>0</v>
      </c>
      <c r="BM46" s="16">
        <v>3</v>
      </c>
      <c r="BN46" s="16">
        <v>4</v>
      </c>
      <c r="BO46" s="16">
        <v>0</v>
      </c>
      <c r="BP46" s="16">
        <v>4</v>
      </c>
      <c r="BQ46" s="16">
        <v>5</v>
      </c>
      <c r="BR46" s="16">
        <v>0</v>
      </c>
      <c r="BS46" s="16">
        <v>7</v>
      </c>
      <c r="BT46" s="16">
        <v>0</v>
      </c>
      <c r="BU46" s="16">
        <v>4</v>
      </c>
      <c r="BV46" s="16">
        <v>0</v>
      </c>
      <c r="BW46" s="16">
        <v>5</v>
      </c>
      <c r="BX46" s="16">
        <v>4</v>
      </c>
      <c r="BY46" s="16">
        <v>7</v>
      </c>
      <c r="BZ46" s="16">
        <v>3</v>
      </c>
      <c r="CA46" s="17"/>
    </row>
    <row r="47" spans="1:79" s="14" customFormat="1" x14ac:dyDescent="0.25">
      <c r="A47" s="15">
        <v>42</v>
      </c>
      <c r="B47" s="16" t="s">
        <v>101</v>
      </c>
      <c r="C47" s="16">
        <v>3</v>
      </c>
      <c r="D47" s="16">
        <v>4</v>
      </c>
      <c r="E47" s="16">
        <v>2</v>
      </c>
      <c r="F47" s="16">
        <v>3</v>
      </c>
      <c r="G47" s="16">
        <v>0</v>
      </c>
      <c r="H47" s="16">
        <v>0</v>
      </c>
      <c r="I47" s="16">
        <v>0</v>
      </c>
      <c r="J47" s="16">
        <v>0</v>
      </c>
      <c r="K47" s="16">
        <v>6</v>
      </c>
      <c r="L47" s="16">
        <v>6</v>
      </c>
      <c r="M47" s="16">
        <v>1</v>
      </c>
      <c r="N47" s="16">
        <v>4</v>
      </c>
      <c r="O47" s="16">
        <v>7</v>
      </c>
      <c r="P47" s="16">
        <v>4</v>
      </c>
      <c r="Q47" s="16">
        <v>0</v>
      </c>
      <c r="R47" s="16">
        <v>6</v>
      </c>
      <c r="S47" s="16">
        <v>5</v>
      </c>
      <c r="T47" s="16">
        <v>9</v>
      </c>
      <c r="U47" s="16">
        <v>10</v>
      </c>
      <c r="V47" s="16">
        <v>5</v>
      </c>
      <c r="W47" s="16">
        <v>8</v>
      </c>
      <c r="X47" s="16">
        <v>2</v>
      </c>
      <c r="Y47" s="16">
        <v>0</v>
      </c>
      <c r="Z47" s="16">
        <v>3</v>
      </c>
      <c r="AA47" s="16">
        <v>0</v>
      </c>
      <c r="AB47" s="16">
        <v>6</v>
      </c>
      <c r="AC47" s="16">
        <v>6</v>
      </c>
      <c r="AD47" s="16">
        <v>0</v>
      </c>
      <c r="AE47" s="16">
        <v>3</v>
      </c>
      <c r="AF47" s="16">
        <v>0</v>
      </c>
      <c r="AG47" s="16">
        <v>4</v>
      </c>
      <c r="AH47" s="16">
        <v>0</v>
      </c>
      <c r="AI47" s="16">
        <v>0</v>
      </c>
      <c r="AJ47" s="16">
        <v>9</v>
      </c>
      <c r="AK47" s="16">
        <v>0</v>
      </c>
      <c r="AL47" s="16">
        <v>4</v>
      </c>
      <c r="AM47" s="16">
        <v>2</v>
      </c>
      <c r="AN47" s="16">
        <v>4</v>
      </c>
      <c r="AO47" s="16">
        <v>1</v>
      </c>
      <c r="AP47" s="16">
        <v>0</v>
      </c>
      <c r="AQ47" s="16">
        <v>0</v>
      </c>
      <c r="AR47" s="16">
        <v>0</v>
      </c>
      <c r="AS47" s="16">
        <v>1</v>
      </c>
      <c r="AT47" s="16">
        <v>10</v>
      </c>
      <c r="AU47" s="16">
        <v>8</v>
      </c>
      <c r="AV47" s="16">
        <v>1</v>
      </c>
      <c r="AW47" s="16">
        <v>0</v>
      </c>
      <c r="AX47" s="16">
        <v>0</v>
      </c>
      <c r="AY47" s="16">
        <v>8</v>
      </c>
      <c r="AZ47" s="16">
        <v>10</v>
      </c>
      <c r="BA47" s="16">
        <v>1</v>
      </c>
      <c r="BB47" s="16">
        <v>10</v>
      </c>
      <c r="BC47" s="16">
        <v>8</v>
      </c>
      <c r="BD47" s="16">
        <v>8</v>
      </c>
      <c r="BE47" s="16">
        <v>3</v>
      </c>
      <c r="BF47" s="16">
        <v>7</v>
      </c>
      <c r="BG47" s="16">
        <v>2</v>
      </c>
      <c r="BH47" s="16">
        <v>7</v>
      </c>
      <c r="BI47" s="16">
        <v>0</v>
      </c>
      <c r="BJ47" s="16">
        <v>8</v>
      </c>
      <c r="BK47" s="16">
        <v>0</v>
      </c>
      <c r="BL47" s="16">
        <v>0</v>
      </c>
      <c r="BM47" s="16">
        <v>3</v>
      </c>
      <c r="BN47" s="16">
        <v>4</v>
      </c>
      <c r="BO47" s="16">
        <v>0</v>
      </c>
      <c r="BP47" s="16">
        <v>4</v>
      </c>
      <c r="BQ47" s="16">
        <v>5</v>
      </c>
      <c r="BR47" s="16">
        <v>0</v>
      </c>
      <c r="BS47" s="16">
        <v>7</v>
      </c>
      <c r="BT47" s="16">
        <v>0</v>
      </c>
      <c r="BU47" s="16">
        <v>4</v>
      </c>
      <c r="BV47" s="16">
        <v>0</v>
      </c>
      <c r="BW47" s="16">
        <v>5</v>
      </c>
      <c r="BX47" s="16">
        <v>4</v>
      </c>
      <c r="BY47" s="16">
        <v>7</v>
      </c>
      <c r="BZ47" s="16">
        <v>3</v>
      </c>
      <c r="CA47" s="17"/>
    </row>
    <row r="48" spans="1:79" s="14" customFormat="1" x14ac:dyDescent="0.25">
      <c r="A48" s="15">
        <v>43</v>
      </c>
      <c r="B48" s="16" t="s">
        <v>102</v>
      </c>
      <c r="C48" s="16">
        <v>4</v>
      </c>
      <c r="D48" s="16">
        <v>5</v>
      </c>
      <c r="E48" s="16">
        <v>3</v>
      </c>
      <c r="F48" s="16">
        <v>4</v>
      </c>
      <c r="G48" s="16">
        <v>1</v>
      </c>
      <c r="H48" s="16">
        <v>1</v>
      </c>
      <c r="I48" s="16">
        <v>1</v>
      </c>
      <c r="J48" s="16">
        <v>1</v>
      </c>
      <c r="K48" s="16">
        <v>7</v>
      </c>
      <c r="L48" s="16">
        <v>7</v>
      </c>
      <c r="M48" s="16">
        <v>2</v>
      </c>
      <c r="N48" s="16">
        <v>5</v>
      </c>
      <c r="O48" s="16">
        <v>8</v>
      </c>
      <c r="P48" s="16">
        <v>5</v>
      </c>
      <c r="Q48" s="16">
        <v>1</v>
      </c>
      <c r="R48" s="16">
        <v>7</v>
      </c>
      <c r="S48" s="16">
        <v>6</v>
      </c>
      <c r="T48" s="16">
        <v>10</v>
      </c>
      <c r="U48" s="16">
        <v>11</v>
      </c>
      <c r="V48" s="16">
        <v>6</v>
      </c>
      <c r="W48" s="16">
        <v>9</v>
      </c>
      <c r="X48" s="16">
        <v>3</v>
      </c>
      <c r="Y48" s="16">
        <v>1</v>
      </c>
      <c r="Z48" s="16">
        <v>4</v>
      </c>
      <c r="AA48" s="16">
        <v>1</v>
      </c>
      <c r="AB48" s="16">
        <v>7</v>
      </c>
      <c r="AC48" s="16">
        <v>7</v>
      </c>
      <c r="AD48" s="16">
        <v>1</v>
      </c>
      <c r="AE48" s="16">
        <v>4</v>
      </c>
      <c r="AF48" s="16">
        <v>1</v>
      </c>
      <c r="AG48" s="16">
        <v>5</v>
      </c>
      <c r="AH48" s="16">
        <v>1</v>
      </c>
      <c r="AI48" s="16">
        <v>1</v>
      </c>
      <c r="AJ48" s="16">
        <v>10</v>
      </c>
      <c r="AK48" s="16">
        <v>1</v>
      </c>
      <c r="AL48" s="16">
        <v>5</v>
      </c>
      <c r="AM48" s="16">
        <v>3</v>
      </c>
      <c r="AN48" s="16">
        <v>5</v>
      </c>
      <c r="AO48" s="16">
        <v>2</v>
      </c>
      <c r="AP48" s="16">
        <v>1</v>
      </c>
      <c r="AQ48" s="16">
        <v>1</v>
      </c>
      <c r="AR48" s="16">
        <v>1</v>
      </c>
      <c r="AS48" s="16">
        <v>0</v>
      </c>
      <c r="AT48" s="16">
        <v>11</v>
      </c>
      <c r="AU48" s="16">
        <v>9</v>
      </c>
      <c r="AV48" s="16">
        <v>2</v>
      </c>
      <c r="AW48" s="16">
        <v>1</v>
      </c>
      <c r="AX48" s="16">
        <v>1</v>
      </c>
      <c r="AY48" s="16">
        <v>9</v>
      </c>
      <c r="AZ48" s="16">
        <v>11</v>
      </c>
      <c r="BA48" s="16">
        <v>2</v>
      </c>
      <c r="BB48" s="16">
        <v>11</v>
      </c>
      <c r="BC48" s="16">
        <v>9</v>
      </c>
      <c r="BD48" s="16">
        <v>9</v>
      </c>
      <c r="BE48" s="16">
        <v>4</v>
      </c>
      <c r="BF48" s="16">
        <v>8</v>
      </c>
      <c r="BG48" s="16">
        <v>3</v>
      </c>
      <c r="BH48" s="16">
        <v>8</v>
      </c>
      <c r="BI48" s="16">
        <v>1</v>
      </c>
      <c r="BJ48" s="16">
        <v>9</v>
      </c>
      <c r="BK48" s="16">
        <v>1</v>
      </c>
      <c r="BL48" s="16">
        <v>1</v>
      </c>
      <c r="BM48" s="16">
        <v>4</v>
      </c>
      <c r="BN48" s="16">
        <v>5</v>
      </c>
      <c r="BO48" s="16">
        <v>1</v>
      </c>
      <c r="BP48" s="16">
        <v>5</v>
      </c>
      <c r="BQ48" s="16">
        <v>6</v>
      </c>
      <c r="BR48" s="16">
        <v>1</v>
      </c>
      <c r="BS48" s="16">
        <v>8</v>
      </c>
      <c r="BT48" s="16">
        <v>1</v>
      </c>
      <c r="BU48" s="16">
        <v>5</v>
      </c>
      <c r="BV48" s="16">
        <v>1</v>
      </c>
      <c r="BW48" s="16">
        <v>6</v>
      </c>
      <c r="BX48" s="16">
        <v>5</v>
      </c>
      <c r="BY48" s="16">
        <v>8</v>
      </c>
      <c r="BZ48" s="16">
        <v>3</v>
      </c>
      <c r="CA48" s="17"/>
    </row>
    <row r="49" spans="1:79" s="14" customFormat="1" x14ac:dyDescent="0.25">
      <c r="A49" s="15">
        <v>44</v>
      </c>
      <c r="B49" s="16" t="s">
        <v>103</v>
      </c>
      <c r="C49" s="16">
        <v>11</v>
      </c>
      <c r="D49" s="16">
        <v>12</v>
      </c>
      <c r="E49" s="16">
        <v>12</v>
      </c>
      <c r="F49" s="16">
        <v>11</v>
      </c>
      <c r="G49" s="16">
        <v>10</v>
      </c>
      <c r="H49" s="16">
        <v>10</v>
      </c>
      <c r="I49" s="16">
        <v>10</v>
      </c>
      <c r="J49" s="16">
        <v>10</v>
      </c>
      <c r="K49" s="16">
        <v>6</v>
      </c>
      <c r="L49" s="16">
        <v>10</v>
      </c>
      <c r="M49" s="16">
        <v>11</v>
      </c>
      <c r="N49" s="16">
        <v>12</v>
      </c>
      <c r="O49" s="16">
        <v>11</v>
      </c>
      <c r="P49" s="16">
        <v>6</v>
      </c>
      <c r="Q49" s="16">
        <v>10</v>
      </c>
      <c r="R49" s="16">
        <v>10</v>
      </c>
      <c r="S49" s="16">
        <v>13</v>
      </c>
      <c r="T49" s="16">
        <v>9</v>
      </c>
      <c r="U49" s="16">
        <v>14</v>
      </c>
      <c r="V49" s="16">
        <v>5</v>
      </c>
      <c r="W49" s="16">
        <v>12</v>
      </c>
      <c r="X49" s="16">
        <v>12</v>
      </c>
      <c r="Y49" s="16">
        <v>10</v>
      </c>
      <c r="Z49" s="16">
        <v>11</v>
      </c>
      <c r="AA49" s="16">
        <v>10</v>
      </c>
      <c r="AB49" s="16">
        <v>6</v>
      </c>
      <c r="AC49" s="16">
        <v>6</v>
      </c>
      <c r="AD49" s="16">
        <v>10</v>
      </c>
      <c r="AE49" s="16">
        <v>11</v>
      </c>
      <c r="AF49" s="16">
        <v>10</v>
      </c>
      <c r="AG49" s="16">
        <v>8</v>
      </c>
      <c r="AH49" s="16">
        <v>10</v>
      </c>
      <c r="AI49" s="16">
        <v>10</v>
      </c>
      <c r="AJ49" s="16">
        <v>13</v>
      </c>
      <c r="AK49" s="16">
        <v>10</v>
      </c>
      <c r="AL49" s="16">
        <v>8</v>
      </c>
      <c r="AM49" s="16">
        <v>12</v>
      </c>
      <c r="AN49" s="16">
        <v>8</v>
      </c>
      <c r="AO49" s="16">
        <v>11</v>
      </c>
      <c r="AP49" s="16">
        <v>10</v>
      </c>
      <c r="AQ49" s="16">
        <v>10</v>
      </c>
      <c r="AR49" s="16">
        <v>10</v>
      </c>
      <c r="AS49" s="16">
        <v>11</v>
      </c>
      <c r="AT49" s="16">
        <v>0</v>
      </c>
      <c r="AU49" s="16">
        <v>12</v>
      </c>
      <c r="AV49" s="16">
        <v>11</v>
      </c>
      <c r="AW49" s="16">
        <v>10</v>
      </c>
      <c r="AX49" s="16">
        <v>10</v>
      </c>
      <c r="AY49" s="16">
        <v>12</v>
      </c>
      <c r="AZ49" s="16">
        <v>14</v>
      </c>
      <c r="BA49" s="16">
        <v>11</v>
      </c>
      <c r="BB49" s="16">
        <v>14</v>
      </c>
      <c r="BC49" s="16">
        <v>12</v>
      </c>
      <c r="BD49" s="16">
        <v>12</v>
      </c>
      <c r="BE49" s="16">
        <v>7</v>
      </c>
      <c r="BF49" s="16">
        <v>11</v>
      </c>
      <c r="BG49" s="16">
        <v>12</v>
      </c>
      <c r="BH49" s="16">
        <v>11</v>
      </c>
      <c r="BI49" s="16">
        <v>10</v>
      </c>
      <c r="BJ49" s="16">
        <v>12</v>
      </c>
      <c r="BK49" s="16">
        <v>10</v>
      </c>
      <c r="BL49" s="16">
        <v>10</v>
      </c>
      <c r="BM49" s="16">
        <v>7</v>
      </c>
      <c r="BN49" s="16">
        <v>12</v>
      </c>
      <c r="BO49" s="16">
        <v>10</v>
      </c>
      <c r="BP49" s="16">
        <v>8</v>
      </c>
      <c r="BQ49" s="16">
        <v>9</v>
      </c>
      <c r="BR49" s="16">
        <v>10</v>
      </c>
      <c r="BS49" s="16">
        <v>11</v>
      </c>
      <c r="BT49" s="16">
        <v>10</v>
      </c>
      <c r="BU49" s="16">
        <v>8</v>
      </c>
      <c r="BV49" s="16">
        <v>10</v>
      </c>
      <c r="BW49" s="16">
        <v>9</v>
      </c>
      <c r="BX49" s="16">
        <v>8</v>
      </c>
      <c r="BY49" s="16">
        <v>11</v>
      </c>
      <c r="BZ49" s="16">
        <v>11</v>
      </c>
      <c r="CA49" s="17"/>
    </row>
    <row r="50" spans="1:79" s="14" customFormat="1" x14ac:dyDescent="0.25">
      <c r="A50" s="15">
        <v>45</v>
      </c>
      <c r="B50" s="16" t="s">
        <v>105</v>
      </c>
      <c r="C50" s="16">
        <v>9</v>
      </c>
      <c r="D50" s="16">
        <v>10</v>
      </c>
      <c r="E50" s="16">
        <v>10</v>
      </c>
      <c r="F50" s="16">
        <v>9</v>
      </c>
      <c r="G50" s="16">
        <v>8</v>
      </c>
      <c r="H50" s="16">
        <v>8</v>
      </c>
      <c r="I50" s="16">
        <v>8</v>
      </c>
      <c r="J50" s="16">
        <v>8</v>
      </c>
      <c r="K50" s="16">
        <v>8</v>
      </c>
      <c r="L50" s="16">
        <v>8</v>
      </c>
      <c r="M50" s="16">
        <v>9</v>
      </c>
      <c r="N50" s="16">
        <v>10</v>
      </c>
      <c r="O50" s="16">
        <v>9</v>
      </c>
      <c r="P50" s="16">
        <v>6</v>
      </c>
      <c r="Q50" s="16">
        <v>8</v>
      </c>
      <c r="R50" s="16">
        <v>8</v>
      </c>
      <c r="S50" s="16">
        <v>11</v>
      </c>
      <c r="T50" s="16">
        <v>11</v>
      </c>
      <c r="U50" s="16">
        <v>12</v>
      </c>
      <c r="V50" s="16">
        <v>7</v>
      </c>
      <c r="W50" s="16">
        <v>10</v>
      </c>
      <c r="X50" s="16">
        <v>10</v>
      </c>
      <c r="Y50" s="16">
        <v>8</v>
      </c>
      <c r="Z50" s="16">
        <v>9</v>
      </c>
      <c r="AA50" s="16">
        <v>8</v>
      </c>
      <c r="AB50" s="16">
        <v>8</v>
      </c>
      <c r="AC50" s="16">
        <v>8</v>
      </c>
      <c r="AD50" s="16">
        <v>8</v>
      </c>
      <c r="AE50" s="16">
        <v>9</v>
      </c>
      <c r="AF50" s="16">
        <v>8</v>
      </c>
      <c r="AG50" s="16">
        <v>6</v>
      </c>
      <c r="AH50" s="16">
        <v>8</v>
      </c>
      <c r="AI50" s="16">
        <v>8</v>
      </c>
      <c r="AJ50" s="16">
        <v>11</v>
      </c>
      <c r="AK50" s="16">
        <v>8</v>
      </c>
      <c r="AL50" s="16">
        <v>6</v>
      </c>
      <c r="AM50" s="16">
        <v>10</v>
      </c>
      <c r="AN50" s="16">
        <v>6</v>
      </c>
      <c r="AO50" s="16">
        <v>9</v>
      </c>
      <c r="AP50" s="16">
        <v>8</v>
      </c>
      <c r="AQ50" s="16">
        <v>8</v>
      </c>
      <c r="AR50" s="16">
        <v>8</v>
      </c>
      <c r="AS50" s="16">
        <v>9</v>
      </c>
      <c r="AT50" s="16">
        <v>12</v>
      </c>
      <c r="AU50" s="16">
        <v>0</v>
      </c>
      <c r="AV50" s="16">
        <v>9</v>
      </c>
      <c r="AW50" s="16">
        <v>8</v>
      </c>
      <c r="AX50" s="16">
        <v>8</v>
      </c>
      <c r="AY50" s="16">
        <v>10</v>
      </c>
      <c r="AZ50" s="16">
        <v>12</v>
      </c>
      <c r="BA50" s="16">
        <v>9</v>
      </c>
      <c r="BB50" s="16">
        <v>8</v>
      </c>
      <c r="BC50" s="16">
        <v>10</v>
      </c>
      <c r="BD50" s="16">
        <v>10</v>
      </c>
      <c r="BE50" s="16">
        <v>5</v>
      </c>
      <c r="BF50" s="16">
        <v>9</v>
      </c>
      <c r="BG50" s="16">
        <v>10</v>
      </c>
      <c r="BH50" s="16">
        <v>9</v>
      </c>
      <c r="BI50" s="16">
        <v>8</v>
      </c>
      <c r="BJ50" s="16">
        <v>10</v>
      </c>
      <c r="BK50" s="16">
        <v>8</v>
      </c>
      <c r="BL50" s="16">
        <v>8</v>
      </c>
      <c r="BM50" s="16">
        <v>5</v>
      </c>
      <c r="BN50" s="16">
        <v>10</v>
      </c>
      <c r="BO50" s="16">
        <v>8</v>
      </c>
      <c r="BP50" s="16">
        <v>6</v>
      </c>
      <c r="BQ50" s="16">
        <v>7</v>
      </c>
      <c r="BR50" s="16">
        <v>8</v>
      </c>
      <c r="BS50" s="16">
        <v>5</v>
      </c>
      <c r="BT50" s="16">
        <v>8</v>
      </c>
      <c r="BU50" s="16">
        <v>6</v>
      </c>
      <c r="BV50" s="16">
        <v>8</v>
      </c>
      <c r="BW50" s="16">
        <v>7</v>
      </c>
      <c r="BX50" s="16">
        <v>6</v>
      </c>
      <c r="BY50" s="16">
        <v>9</v>
      </c>
      <c r="BZ50" s="16">
        <v>9</v>
      </c>
      <c r="CA50" s="17"/>
    </row>
    <row r="51" spans="1:79" s="14" customFormat="1" x14ac:dyDescent="0.25">
      <c r="A51" s="15">
        <v>46</v>
      </c>
      <c r="B51" s="16" t="s">
        <v>110</v>
      </c>
      <c r="C51" s="16">
        <v>4</v>
      </c>
      <c r="D51" s="16">
        <v>5</v>
      </c>
      <c r="E51" s="16">
        <v>3</v>
      </c>
      <c r="F51" s="16">
        <v>4</v>
      </c>
      <c r="G51" s="16">
        <v>1</v>
      </c>
      <c r="H51" s="16">
        <v>1</v>
      </c>
      <c r="I51" s="16">
        <v>1</v>
      </c>
      <c r="J51" s="16">
        <v>1</v>
      </c>
      <c r="K51" s="16">
        <v>7</v>
      </c>
      <c r="L51" s="16">
        <v>7</v>
      </c>
      <c r="M51" s="16">
        <v>2</v>
      </c>
      <c r="N51" s="16">
        <v>5</v>
      </c>
      <c r="O51" s="16">
        <v>8</v>
      </c>
      <c r="P51" s="16">
        <v>5</v>
      </c>
      <c r="Q51" s="16">
        <v>1</v>
      </c>
      <c r="R51" s="16">
        <v>7</v>
      </c>
      <c r="S51" s="16">
        <v>6</v>
      </c>
      <c r="T51" s="16">
        <v>10</v>
      </c>
      <c r="U51" s="16">
        <v>11</v>
      </c>
      <c r="V51" s="16">
        <v>6</v>
      </c>
      <c r="W51" s="16">
        <v>9</v>
      </c>
      <c r="X51" s="16">
        <v>3</v>
      </c>
      <c r="Y51" s="16">
        <v>1</v>
      </c>
      <c r="Z51" s="16">
        <v>4</v>
      </c>
      <c r="AA51" s="16">
        <v>1</v>
      </c>
      <c r="AB51" s="16">
        <v>7</v>
      </c>
      <c r="AC51" s="16">
        <v>7</v>
      </c>
      <c r="AD51" s="16">
        <v>1</v>
      </c>
      <c r="AE51" s="16">
        <v>4</v>
      </c>
      <c r="AF51" s="16">
        <v>1</v>
      </c>
      <c r="AG51" s="16">
        <v>5</v>
      </c>
      <c r="AH51" s="16">
        <v>1</v>
      </c>
      <c r="AI51" s="16">
        <v>1</v>
      </c>
      <c r="AJ51" s="16">
        <v>10</v>
      </c>
      <c r="AK51" s="16">
        <v>1</v>
      </c>
      <c r="AL51" s="16">
        <v>5</v>
      </c>
      <c r="AM51" s="16">
        <v>3</v>
      </c>
      <c r="AN51" s="16">
        <v>5</v>
      </c>
      <c r="AO51" s="16">
        <v>2</v>
      </c>
      <c r="AP51" s="16">
        <v>1</v>
      </c>
      <c r="AQ51" s="16">
        <v>1</v>
      </c>
      <c r="AR51" s="16">
        <v>1</v>
      </c>
      <c r="AS51" s="16">
        <v>2</v>
      </c>
      <c r="AT51" s="16">
        <v>11</v>
      </c>
      <c r="AU51" s="16">
        <v>9</v>
      </c>
      <c r="AV51" s="16">
        <v>0</v>
      </c>
      <c r="AW51" s="16">
        <v>1</v>
      </c>
      <c r="AX51" s="16">
        <v>1</v>
      </c>
      <c r="AY51" s="16">
        <v>9</v>
      </c>
      <c r="AZ51" s="16">
        <v>11</v>
      </c>
      <c r="BA51" s="16">
        <v>2</v>
      </c>
      <c r="BB51" s="16">
        <v>11</v>
      </c>
      <c r="BC51" s="16">
        <v>9</v>
      </c>
      <c r="BD51" s="16">
        <v>9</v>
      </c>
      <c r="BE51" s="16">
        <v>4</v>
      </c>
      <c r="BF51" s="16">
        <v>8</v>
      </c>
      <c r="BG51" s="16">
        <v>3</v>
      </c>
      <c r="BH51" s="16">
        <v>8</v>
      </c>
      <c r="BI51" s="16">
        <v>1</v>
      </c>
      <c r="BJ51" s="16">
        <v>9</v>
      </c>
      <c r="BK51" s="16">
        <v>1</v>
      </c>
      <c r="BL51" s="16">
        <v>1</v>
      </c>
      <c r="BM51" s="16">
        <v>4</v>
      </c>
      <c r="BN51" s="16">
        <v>5</v>
      </c>
      <c r="BO51" s="16">
        <v>1</v>
      </c>
      <c r="BP51" s="16">
        <v>5</v>
      </c>
      <c r="BQ51" s="16">
        <v>6</v>
      </c>
      <c r="BR51" s="16">
        <v>1</v>
      </c>
      <c r="BS51" s="16">
        <v>8</v>
      </c>
      <c r="BT51" s="16">
        <v>1</v>
      </c>
      <c r="BU51" s="16">
        <v>5</v>
      </c>
      <c r="BV51" s="16">
        <v>1</v>
      </c>
      <c r="BW51" s="16">
        <v>6</v>
      </c>
      <c r="BX51" s="16">
        <v>5</v>
      </c>
      <c r="BY51" s="16">
        <v>8</v>
      </c>
      <c r="BZ51" s="16">
        <v>4</v>
      </c>
      <c r="CA51" s="17"/>
    </row>
    <row r="52" spans="1:79" s="14" customFormat="1" x14ac:dyDescent="0.25">
      <c r="A52" s="15">
        <v>47</v>
      </c>
      <c r="B52" s="16" t="s">
        <v>111</v>
      </c>
      <c r="C52" s="16">
        <v>3</v>
      </c>
      <c r="D52" s="16">
        <v>4</v>
      </c>
      <c r="E52" s="16">
        <v>2</v>
      </c>
      <c r="F52" s="16">
        <v>3</v>
      </c>
      <c r="G52" s="16">
        <v>0</v>
      </c>
      <c r="H52" s="16">
        <v>0</v>
      </c>
      <c r="I52" s="16">
        <v>0</v>
      </c>
      <c r="J52" s="16">
        <v>0</v>
      </c>
      <c r="K52" s="16">
        <v>6</v>
      </c>
      <c r="L52" s="16">
        <v>6</v>
      </c>
      <c r="M52" s="16">
        <v>1</v>
      </c>
      <c r="N52" s="16">
        <v>4</v>
      </c>
      <c r="O52" s="16">
        <v>7</v>
      </c>
      <c r="P52" s="16">
        <v>4</v>
      </c>
      <c r="Q52" s="16">
        <v>0</v>
      </c>
      <c r="R52" s="16">
        <v>6</v>
      </c>
      <c r="S52" s="16">
        <v>5</v>
      </c>
      <c r="T52" s="16">
        <v>9</v>
      </c>
      <c r="U52" s="16">
        <v>10</v>
      </c>
      <c r="V52" s="16">
        <v>5</v>
      </c>
      <c r="W52" s="16">
        <v>8</v>
      </c>
      <c r="X52" s="16">
        <v>2</v>
      </c>
      <c r="Y52" s="16">
        <v>0</v>
      </c>
      <c r="Z52" s="16">
        <v>3</v>
      </c>
      <c r="AA52" s="16">
        <v>0</v>
      </c>
      <c r="AB52" s="16">
        <v>6</v>
      </c>
      <c r="AC52" s="16">
        <v>6</v>
      </c>
      <c r="AD52" s="16">
        <v>0</v>
      </c>
      <c r="AE52" s="16">
        <v>3</v>
      </c>
      <c r="AF52" s="16">
        <v>0</v>
      </c>
      <c r="AG52" s="16">
        <v>4</v>
      </c>
      <c r="AH52" s="16">
        <v>0</v>
      </c>
      <c r="AI52" s="16">
        <v>0</v>
      </c>
      <c r="AJ52" s="16">
        <v>9</v>
      </c>
      <c r="AK52" s="16">
        <v>0</v>
      </c>
      <c r="AL52" s="16">
        <v>4</v>
      </c>
      <c r="AM52" s="16">
        <v>2</v>
      </c>
      <c r="AN52" s="16">
        <v>4</v>
      </c>
      <c r="AO52" s="16">
        <v>1</v>
      </c>
      <c r="AP52" s="16">
        <v>0</v>
      </c>
      <c r="AQ52" s="16">
        <v>0</v>
      </c>
      <c r="AR52" s="16">
        <v>0</v>
      </c>
      <c r="AS52" s="16">
        <v>1</v>
      </c>
      <c r="AT52" s="16">
        <v>10</v>
      </c>
      <c r="AU52" s="16">
        <v>8</v>
      </c>
      <c r="AV52" s="16">
        <v>1</v>
      </c>
      <c r="AW52" s="16">
        <v>0</v>
      </c>
      <c r="AX52" s="16">
        <v>0</v>
      </c>
      <c r="AY52" s="16">
        <v>8</v>
      </c>
      <c r="AZ52" s="16">
        <v>10</v>
      </c>
      <c r="BA52" s="16">
        <v>1</v>
      </c>
      <c r="BB52" s="16">
        <v>10</v>
      </c>
      <c r="BC52" s="16">
        <v>8</v>
      </c>
      <c r="BD52" s="16">
        <v>8</v>
      </c>
      <c r="BE52" s="16">
        <v>3</v>
      </c>
      <c r="BF52" s="16">
        <v>7</v>
      </c>
      <c r="BG52" s="16">
        <v>2</v>
      </c>
      <c r="BH52" s="16">
        <v>7</v>
      </c>
      <c r="BI52" s="16">
        <v>0</v>
      </c>
      <c r="BJ52" s="16">
        <v>8</v>
      </c>
      <c r="BK52" s="16">
        <v>0</v>
      </c>
      <c r="BL52" s="16">
        <v>0</v>
      </c>
      <c r="BM52" s="16">
        <v>3</v>
      </c>
      <c r="BN52" s="16">
        <v>4</v>
      </c>
      <c r="BO52" s="16">
        <v>0</v>
      </c>
      <c r="BP52" s="16">
        <v>4</v>
      </c>
      <c r="BQ52" s="16">
        <v>5</v>
      </c>
      <c r="BR52" s="16">
        <v>0</v>
      </c>
      <c r="BS52" s="16">
        <v>7</v>
      </c>
      <c r="BT52" s="16">
        <v>0</v>
      </c>
      <c r="BU52" s="16">
        <v>4</v>
      </c>
      <c r="BV52" s="16">
        <v>0</v>
      </c>
      <c r="BW52" s="16">
        <v>5</v>
      </c>
      <c r="BX52" s="16">
        <v>4</v>
      </c>
      <c r="BY52" s="16">
        <v>7</v>
      </c>
      <c r="BZ52" s="16">
        <v>3</v>
      </c>
      <c r="CA52" s="17"/>
    </row>
    <row r="53" spans="1:79" s="14" customFormat="1" x14ac:dyDescent="0.25">
      <c r="A53" s="15">
        <v>48</v>
      </c>
      <c r="B53" s="16" t="s">
        <v>112</v>
      </c>
      <c r="C53" s="16">
        <v>3</v>
      </c>
      <c r="D53" s="16">
        <v>4</v>
      </c>
      <c r="E53" s="16">
        <v>2</v>
      </c>
      <c r="F53" s="16">
        <v>3</v>
      </c>
      <c r="G53" s="16">
        <v>0</v>
      </c>
      <c r="H53" s="16">
        <v>0</v>
      </c>
      <c r="I53" s="16">
        <v>0</v>
      </c>
      <c r="J53" s="16">
        <v>0</v>
      </c>
      <c r="K53" s="16">
        <v>6</v>
      </c>
      <c r="L53" s="16">
        <v>6</v>
      </c>
      <c r="M53" s="16">
        <v>1</v>
      </c>
      <c r="N53" s="16">
        <v>4</v>
      </c>
      <c r="O53" s="16">
        <v>7</v>
      </c>
      <c r="P53" s="16">
        <v>4</v>
      </c>
      <c r="Q53" s="16">
        <v>0</v>
      </c>
      <c r="R53" s="16">
        <v>6</v>
      </c>
      <c r="S53" s="16">
        <v>5</v>
      </c>
      <c r="T53" s="16">
        <v>9</v>
      </c>
      <c r="U53" s="16">
        <v>10</v>
      </c>
      <c r="V53" s="16">
        <v>5</v>
      </c>
      <c r="W53" s="16">
        <v>8</v>
      </c>
      <c r="X53" s="16">
        <v>2</v>
      </c>
      <c r="Y53" s="16">
        <v>0</v>
      </c>
      <c r="Z53" s="16">
        <v>3</v>
      </c>
      <c r="AA53" s="16">
        <v>0</v>
      </c>
      <c r="AB53" s="16">
        <v>6</v>
      </c>
      <c r="AC53" s="16">
        <v>6</v>
      </c>
      <c r="AD53" s="16">
        <v>0</v>
      </c>
      <c r="AE53" s="16">
        <v>3</v>
      </c>
      <c r="AF53" s="16">
        <v>0</v>
      </c>
      <c r="AG53" s="16">
        <v>4</v>
      </c>
      <c r="AH53" s="16">
        <v>0</v>
      </c>
      <c r="AI53" s="16">
        <v>0</v>
      </c>
      <c r="AJ53" s="16">
        <v>9</v>
      </c>
      <c r="AK53" s="16">
        <v>0</v>
      </c>
      <c r="AL53" s="16">
        <v>4</v>
      </c>
      <c r="AM53" s="16">
        <v>2</v>
      </c>
      <c r="AN53" s="16">
        <v>4</v>
      </c>
      <c r="AO53" s="16">
        <v>1</v>
      </c>
      <c r="AP53" s="16">
        <v>0</v>
      </c>
      <c r="AQ53" s="16">
        <v>0</v>
      </c>
      <c r="AR53" s="16">
        <v>0</v>
      </c>
      <c r="AS53" s="16">
        <v>1</v>
      </c>
      <c r="AT53" s="16">
        <v>10</v>
      </c>
      <c r="AU53" s="16">
        <v>8</v>
      </c>
      <c r="AV53" s="16">
        <v>1</v>
      </c>
      <c r="AW53" s="16">
        <v>0</v>
      </c>
      <c r="AX53" s="16">
        <v>0</v>
      </c>
      <c r="AY53" s="16">
        <v>8</v>
      </c>
      <c r="AZ53" s="16">
        <v>10</v>
      </c>
      <c r="BA53" s="16">
        <v>1</v>
      </c>
      <c r="BB53" s="16">
        <v>10</v>
      </c>
      <c r="BC53" s="16">
        <v>8</v>
      </c>
      <c r="BD53" s="16">
        <v>8</v>
      </c>
      <c r="BE53" s="16">
        <v>3</v>
      </c>
      <c r="BF53" s="16">
        <v>7</v>
      </c>
      <c r="BG53" s="16">
        <v>2</v>
      </c>
      <c r="BH53" s="16">
        <v>7</v>
      </c>
      <c r="BI53" s="16">
        <v>0</v>
      </c>
      <c r="BJ53" s="16">
        <v>8</v>
      </c>
      <c r="BK53" s="16">
        <v>0</v>
      </c>
      <c r="BL53" s="16">
        <v>0</v>
      </c>
      <c r="BM53" s="16">
        <v>3</v>
      </c>
      <c r="BN53" s="16">
        <v>4</v>
      </c>
      <c r="BO53" s="16">
        <v>0</v>
      </c>
      <c r="BP53" s="16">
        <v>4</v>
      </c>
      <c r="BQ53" s="16">
        <v>5</v>
      </c>
      <c r="BR53" s="16">
        <v>0</v>
      </c>
      <c r="BS53" s="16">
        <v>7</v>
      </c>
      <c r="BT53" s="16">
        <v>0</v>
      </c>
      <c r="BU53" s="16">
        <v>4</v>
      </c>
      <c r="BV53" s="16">
        <v>0</v>
      </c>
      <c r="BW53" s="16">
        <v>5</v>
      </c>
      <c r="BX53" s="16">
        <v>4</v>
      </c>
      <c r="BY53" s="16">
        <v>7</v>
      </c>
      <c r="BZ53" s="16">
        <v>3</v>
      </c>
      <c r="CA53" s="17"/>
    </row>
    <row r="54" spans="1:79" s="14" customFormat="1" x14ac:dyDescent="0.25">
      <c r="A54" s="15">
        <v>49</v>
      </c>
      <c r="B54" s="16" t="s">
        <v>113</v>
      </c>
      <c r="C54" s="16">
        <v>9</v>
      </c>
      <c r="D54" s="16">
        <v>10</v>
      </c>
      <c r="E54" s="16">
        <v>10</v>
      </c>
      <c r="F54" s="16">
        <v>9</v>
      </c>
      <c r="G54" s="16">
        <v>8</v>
      </c>
      <c r="H54" s="16">
        <v>8</v>
      </c>
      <c r="I54" s="16">
        <v>8</v>
      </c>
      <c r="J54" s="16">
        <v>8</v>
      </c>
      <c r="K54" s="16">
        <v>8</v>
      </c>
      <c r="L54" s="16">
        <v>8</v>
      </c>
      <c r="M54" s="16">
        <v>9</v>
      </c>
      <c r="N54" s="16">
        <v>10</v>
      </c>
      <c r="O54" s="16">
        <v>9</v>
      </c>
      <c r="P54" s="16">
        <v>6</v>
      </c>
      <c r="Q54" s="16">
        <v>8</v>
      </c>
      <c r="R54" s="16">
        <v>8</v>
      </c>
      <c r="S54" s="16">
        <v>11</v>
      </c>
      <c r="T54" s="16">
        <v>11</v>
      </c>
      <c r="U54" s="16">
        <v>12</v>
      </c>
      <c r="V54" s="16">
        <v>7</v>
      </c>
      <c r="W54" s="16">
        <v>10</v>
      </c>
      <c r="X54" s="16">
        <v>10</v>
      </c>
      <c r="Y54" s="16">
        <v>8</v>
      </c>
      <c r="Z54" s="16">
        <v>9</v>
      </c>
      <c r="AA54" s="16">
        <v>8</v>
      </c>
      <c r="AB54" s="16">
        <v>8</v>
      </c>
      <c r="AC54" s="16">
        <v>8</v>
      </c>
      <c r="AD54" s="16">
        <v>8</v>
      </c>
      <c r="AE54" s="16">
        <v>9</v>
      </c>
      <c r="AF54" s="16">
        <v>8</v>
      </c>
      <c r="AG54" s="16">
        <v>6</v>
      </c>
      <c r="AH54" s="16">
        <v>8</v>
      </c>
      <c r="AI54" s="16">
        <v>8</v>
      </c>
      <c r="AJ54" s="16">
        <v>11</v>
      </c>
      <c r="AK54" s="16">
        <v>8</v>
      </c>
      <c r="AL54" s="16">
        <v>6</v>
      </c>
      <c r="AM54" s="16">
        <v>10</v>
      </c>
      <c r="AN54" s="16">
        <v>6</v>
      </c>
      <c r="AO54" s="16">
        <v>9</v>
      </c>
      <c r="AP54" s="16">
        <v>8</v>
      </c>
      <c r="AQ54" s="16">
        <v>8</v>
      </c>
      <c r="AR54" s="16">
        <v>8</v>
      </c>
      <c r="AS54" s="16">
        <v>9</v>
      </c>
      <c r="AT54" s="16">
        <v>12</v>
      </c>
      <c r="AU54" s="16">
        <v>10</v>
      </c>
      <c r="AV54" s="16">
        <v>9</v>
      </c>
      <c r="AW54" s="16">
        <v>8</v>
      </c>
      <c r="AX54" s="16">
        <v>8</v>
      </c>
      <c r="AY54" s="16">
        <v>0</v>
      </c>
      <c r="AZ54" s="16">
        <v>12</v>
      </c>
      <c r="BA54" s="16">
        <v>9</v>
      </c>
      <c r="BB54" s="16">
        <v>12</v>
      </c>
      <c r="BC54" s="16">
        <v>10</v>
      </c>
      <c r="BD54" s="16">
        <v>10</v>
      </c>
      <c r="BE54" s="16">
        <v>5</v>
      </c>
      <c r="BF54" s="16">
        <v>9</v>
      </c>
      <c r="BG54" s="16">
        <v>10</v>
      </c>
      <c r="BH54" s="16">
        <v>9</v>
      </c>
      <c r="BI54" s="16">
        <v>8</v>
      </c>
      <c r="BJ54" s="16">
        <v>10</v>
      </c>
      <c r="BK54" s="16">
        <v>8</v>
      </c>
      <c r="BL54" s="16">
        <v>8</v>
      </c>
      <c r="BM54" s="16">
        <v>5</v>
      </c>
      <c r="BN54" s="16">
        <v>10</v>
      </c>
      <c r="BO54" s="16">
        <v>8</v>
      </c>
      <c r="BP54" s="16">
        <v>6</v>
      </c>
      <c r="BQ54" s="16">
        <v>7</v>
      </c>
      <c r="BR54" s="16">
        <v>8</v>
      </c>
      <c r="BS54" s="16">
        <v>9</v>
      </c>
      <c r="BT54" s="16">
        <v>8</v>
      </c>
      <c r="BU54" s="16">
        <v>6</v>
      </c>
      <c r="BV54" s="16">
        <v>8</v>
      </c>
      <c r="BW54" s="16">
        <v>7</v>
      </c>
      <c r="BX54" s="16">
        <v>6</v>
      </c>
      <c r="BY54" s="16">
        <v>8</v>
      </c>
      <c r="BZ54" s="16">
        <v>9</v>
      </c>
      <c r="CA54" s="17"/>
    </row>
    <row r="55" spans="1:79" s="14" customFormat="1" x14ac:dyDescent="0.25">
      <c r="A55" s="15">
        <v>50</v>
      </c>
      <c r="B55" s="16" t="s">
        <v>115</v>
      </c>
      <c r="C55" s="16">
        <v>11</v>
      </c>
      <c r="D55" s="16">
        <v>12</v>
      </c>
      <c r="E55" s="16">
        <v>12</v>
      </c>
      <c r="F55" s="16">
        <v>11</v>
      </c>
      <c r="G55" s="16">
        <v>10</v>
      </c>
      <c r="H55" s="16">
        <v>10</v>
      </c>
      <c r="I55" s="16">
        <v>10</v>
      </c>
      <c r="J55" s="16">
        <v>10</v>
      </c>
      <c r="K55" s="16">
        <v>10</v>
      </c>
      <c r="L55" s="16">
        <v>10</v>
      </c>
      <c r="M55" s="16">
        <v>11</v>
      </c>
      <c r="N55" s="16">
        <v>12</v>
      </c>
      <c r="O55" s="16">
        <v>11</v>
      </c>
      <c r="P55" s="16">
        <v>8</v>
      </c>
      <c r="Q55" s="16">
        <v>10</v>
      </c>
      <c r="R55" s="16">
        <v>10</v>
      </c>
      <c r="S55" s="16">
        <v>13</v>
      </c>
      <c r="T55" s="16">
        <v>13</v>
      </c>
      <c r="U55" s="16">
        <v>2</v>
      </c>
      <c r="V55" s="16">
        <v>9</v>
      </c>
      <c r="W55" s="16">
        <v>12</v>
      </c>
      <c r="X55" s="16">
        <v>12</v>
      </c>
      <c r="Y55" s="16">
        <v>10</v>
      </c>
      <c r="Z55" s="16">
        <v>11</v>
      </c>
      <c r="AA55" s="16">
        <v>10</v>
      </c>
      <c r="AB55" s="16">
        <v>10</v>
      </c>
      <c r="AC55" s="16">
        <v>10</v>
      </c>
      <c r="AD55" s="16">
        <v>10</v>
      </c>
      <c r="AE55" s="16">
        <v>11</v>
      </c>
      <c r="AF55" s="16">
        <v>10</v>
      </c>
      <c r="AG55" s="16">
        <v>8</v>
      </c>
      <c r="AH55" s="16">
        <v>10</v>
      </c>
      <c r="AI55" s="16">
        <v>10</v>
      </c>
      <c r="AJ55" s="16">
        <v>1</v>
      </c>
      <c r="AK55" s="16">
        <v>10</v>
      </c>
      <c r="AL55" s="16">
        <v>8</v>
      </c>
      <c r="AM55" s="16">
        <v>12</v>
      </c>
      <c r="AN55" s="16">
        <v>8</v>
      </c>
      <c r="AO55" s="16">
        <v>11</v>
      </c>
      <c r="AP55" s="16">
        <v>10</v>
      </c>
      <c r="AQ55" s="16">
        <v>10</v>
      </c>
      <c r="AR55" s="16">
        <v>10</v>
      </c>
      <c r="AS55" s="16">
        <v>11</v>
      </c>
      <c r="AT55" s="16">
        <v>14</v>
      </c>
      <c r="AU55" s="16">
        <v>12</v>
      </c>
      <c r="AV55" s="16">
        <v>11</v>
      </c>
      <c r="AW55" s="16">
        <v>10</v>
      </c>
      <c r="AX55" s="16">
        <v>10</v>
      </c>
      <c r="AY55" s="16">
        <v>12</v>
      </c>
      <c r="AZ55" s="16">
        <v>0</v>
      </c>
      <c r="BA55" s="16">
        <v>11</v>
      </c>
      <c r="BB55" s="16">
        <v>14</v>
      </c>
      <c r="BC55" s="16">
        <v>12</v>
      </c>
      <c r="BD55" s="16">
        <v>12</v>
      </c>
      <c r="BE55" s="16">
        <v>7</v>
      </c>
      <c r="BF55" s="16">
        <v>11</v>
      </c>
      <c r="BG55" s="16">
        <v>12</v>
      </c>
      <c r="BH55" s="16">
        <v>11</v>
      </c>
      <c r="BI55" s="16">
        <v>10</v>
      </c>
      <c r="BJ55" s="16">
        <v>12</v>
      </c>
      <c r="BK55" s="16">
        <v>10</v>
      </c>
      <c r="BL55" s="16">
        <v>10</v>
      </c>
      <c r="BM55" s="16">
        <v>7</v>
      </c>
      <c r="BN55" s="16">
        <v>12</v>
      </c>
      <c r="BO55" s="16">
        <v>10</v>
      </c>
      <c r="BP55" s="16">
        <v>8</v>
      </c>
      <c r="BQ55" s="16">
        <v>9</v>
      </c>
      <c r="BR55" s="16">
        <v>10</v>
      </c>
      <c r="BS55" s="16">
        <v>11</v>
      </c>
      <c r="BT55" s="16">
        <v>10</v>
      </c>
      <c r="BU55" s="16">
        <v>8</v>
      </c>
      <c r="BV55" s="16">
        <v>10</v>
      </c>
      <c r="BW55" s="16">
        <v>9</v>
      </c>
      <c r="BX55" s="16">
        <v>8</v>
      </c>
      <c r="BY55" s="16">
        <v>11</v>
      </c>
      <c r="BZ55" s="16">
        <v>11</v>
      </c>
      <c r="CA55" s="17"/>
    </row>
    <row r="56" spans="1:79" s="14" customFormat="1" x14ac:dyDescent="0.25">
      <c r="A56" s="15">
        <v>51</v>
      </c>
      <c r="B56" s="16" t="s">
        <v>118</v>
      </c>
      <c r="C56" s="16">
        <v>4</v>
      </c>
      <c r="D56" s="16">
        <v>5</v>
      </c>
      <c r="E56" s="16">
        <v>3</v>
      </c>
      <c r="F56" s="16">
        <v>4</v>
      </c>
      <c r="G56" s="16">
        <v>1</v>
      </c>
      <c r="H56" s="16">
        <v>1</v>
      </c>
      <c r="I56" s="16">
        <v>1</v>
      </c>
      <c r="J56" s="16">
        <v>1</v>
      </c>
      <c r="K56" s="16">
        <v>7</v>
      </c>
      <c r="L56" s="16">
        <v>7</v>
      </c>
      <c r="M56" s="16">
        <v>2</v>
      </c>
      <c r="N56" s="16">
        <v>5</v>
      </c>
      <c r="O56" s="16">
        <v>8</v>
      </c>
      <c r="P56" s="16">
        <v>5</v>
      </c>
      <c r="Q56" s="16">
        <v>1</v>
      </c>
      <c r="R56" s="16">
        <v>7</v>
      </c>
      <c r="S56" s="16">
        <v>6</v>
      </c>
      <c r="T56" s="16">
        <v>10</v>
      </c>
      <c r="U56" s="16">
        <v>11</v>
      </c>
      <c r="V56" s="16">
        <v>6</v>
      </c>
      <c r="W56" s="16">
        <v>9</v>
      </c>
      <c r="X56" s="16">
        <v>3</v>
      </c>
      <c r="Y56" s="16">
        <v>1</v>
      </c>
      <c r="Z56" s="16">
        <v>4</v>
      </c>
      <c r="AA56" s="16">
        <v>1</v>
      </c>
      <c r="AB56" s="16">
        <v>7</v>
      </c>
      <c r="AC56" s="16">
        <v>7</v>
      </c>
      <c r="AD56" s="16">
        <v>1</v>
      </c>
      <c r="AE56" s="16">
        <v>4</v>
      </c>
      <c r="AF56" s="16">
        <v>1</v>
      </c>
      <c r="AG56" s="16">
        <v>5</v>
      </c>
      <c r="AH56" s="16">
        <v>1</v>
      </c>
      <c r="AI56" s="16">
        <v>1</v>
      </c>
      <c r="AJ56" s="16">
        <v>10</v>
      </c>
      <c r="AK56" s="16">
        <v>1</v>
      </c>
      <c r="AL56" s="16">
        <v>5</v>
      </c>
      <c r="AM56" s="16">
        <v>3</v>
      </c>
      <c r="AN56" s="16">
        <v>5</v>
      </c>
      <c r="AO56" s="16">
        <v>2</v>
      </c>
      <c r="AP56" s="16">
        <v>1</v>
      </c>
      <c r="AQ56" s="16">
        <v>1</v>
      </c>
      <c r="AR56" s="16">
        <v>1</v>
      </c>
      <c r="AS56" s="16">
        <v>2</v>
      </c>
      <c r="AT56" s="16">
        <v>11</v>
      </c>
      <c r="AU56" s="16">
        <v>9</v>
      </c>
      <c r="AV56" s="16">
        <v>2</v>
      </c>
      <c r="AW56" s="16">
        <v>1</v>
      </c>
      <c r="AX56" s="16">
        <v>1</v>
      </c>
      <c r="AY56" s="16">
        <v>9</v>
      </c>
      <c r="AZ56" s="16">
        <v>11</v>
      </c>
      <c r="BA56" s="16">
        <v>0</v>
      </c>
      <c r="BB56" s="16">
        <v>11</v>
      </c>
      <c r="BC56" s="16">
        <v>9</v>
      </c>
      <c r="BD56" s="16">
        <v>9</v>
      </c>
      <c r="BE56" s="16">
        <v>4</v>
      </c>
      <c r="BF56" s="16">
        <v>8</v>
      </c>
      <c r="BG56" s="16">
        <v>3</v>
      </c>
      <c r="BH56" s="16">
        <v>8</v>
      </c>
      <c r="BI56" s="16">
        <v>1</v>
      </c>
      <c r="BJ56" s="16">
        <v>9</v>
      </c>
      <c r="BK56" s="16">
        <v>1</v>
      </c>
      <c r="BL56" s="16">
        <v>1</v>
      </c>
      <c r="BM56" s="16">
        <v>4</v>
      </c>
      <c r="BN56" s="16">
        <v>5</v>
      </c>
      <c r="BO56" s="16">
        <v>1</v>
      </c>
      <c r="BP56" s="16">
        <v>5</v>
      </c>
      <c r="BQ56" s="16">
        <v>6</v>
      </c>
      <c r="BR56" s="16">
        <v>1</v>
      </c>
      <c r="BS56" s="16">
        <v>8</v>
      </c>
      <c r="BT56" s="16">
        <v>1</v>
      </c>
      <c r="BU56" s="16">
        <v>5</v>
      </c>
      <c r="BV56" s="16">
        <v>1</v>
      </c>
      <c r="BW56" s="16">
        <v>6</v>
      </c>
      <c r="BX56" s="16">
        <v>5</v>
      </c>
      <c r="BY56" s="16">
        <v>8</v>
      </c>
      <c r="BZ56" s="16">
        <v>4</v>
      </c>
      <c r="CA56" s="17"/>
    </row>
    <row r="57" spans="1:79" s="14" customFormat="1" x14ac:dyDescent="0.25">
      <c r="A57" s="15">
        <v>52</v>
      </c>
      <c r="B57" s="16" t="s">
        <v>119</v>
      </c>
      <c r="C57" s="16">
        <v>11</v>
      </c>
      <c r="D57" s="16">
        <v>12</v>
      </c>
      <c r="E57" s="16">
        <v>12</v>
      </c>
      <c r="F57" s="16">
        <v>11</v>
      </c>
      <c r="G57" s="16">
        <v>10</v>
      </c>
      <c r="H57" s="16">
        <v>10</v>
      </c>
      <c r="I57" s="16">
        <v>10</v>
      </c>
      <c r="J57" s="16">
        <v>10</v>
      </c>
      <c r="K57" s="16">
        <v>10</v>
      </c>
      <c r="L57" s="16">
        <v>10</v>
      </c>
      <c r="M57" s="16">
        <v>11</v>
      </c>
      <c r="N57" s="16">
        <v>12</v>
      </c>
      <c r="O57" s="16">
        <v>11</v>
      </c>
      <c r="P57" s="16">
        <v>8</v>
      </c>
      <c r="Q57" s="16">
        <v>10</v>
      </c>
      <c r="R57" s="16">
        <v>10</v>
      </c>
      <c r="S57" s="16">
        <v>13</v>
      </c>
      <c r="T57" s="16">
        <v>13</v>
      </c>
      <c r="U57" s="16">
        <v>14</v>
      </c>
      <c r="V57" s="16">
        <v>9</v>
      </c>
      <c r="W57" s="16">
        <v>12</v>
      </c>
      <c r="X57" s="16">
        <v>12</v>
      </c>
      <c r="Y57" s="16">
        <v>10</v>
      </c>
      <c r="Z57" s="16">
        <v>11</v>
      </c>
      <c r="AA57" s="16">
        <v>10</v>
      </c>
      <c r="AB57" s="16">
        <v>10</v>
      </c>
      <c r="AC57" s="16">
        <v>10</v>
      </c>
      <c r="AD57" s="16">
        <v>10</v>
      </c>
      <c r="AE57" s="16">
        <v>11</v>
      </c>
      <c r="AF57" s="16">
        <v>10</v>
      </c>
      <c r="AG57" s="16">
        <v>8</v>
      </c>
      <c r="AH57" s="16">
        <v>10</v>
      </c>
      <c r="AI57" s="16">
        <v>10</v>
      </c>
      <c r="AJ57" s="16">
        <v>13</v>
      </c>
      <c r="AK57" s="16">
        <v>10</v>
      </c>
      <c r="AL57" s="16">
        <v>8</v>
      </c>
      <c r="AM57" s="16">
        <v>12</v>
      </c>
      <c r="AN57" s="16">
        <v>8</v>
      </c>
      <c r="AO57" s="16">
        <v>11</v>
      </c>
      <c r="AP57" s="16">
        <v>10</v>
      </c>
      <c r="AQ57" s="16">
        <v>10</v>
      </c>
      <c r="AR57" s="16">
        <v>10</v>
      </c>
      <c r="AS57" s="16">
        <v>11</v>
      </c>
      <c r="AT57" s="16">
        <v>14</v>
      </c>
      <c r="AU57" s="16">
        <v>8</v>
      </c>
      <c r="AV57" s="16">
        <v>11</v>
      </c>
      <c r="AW57" s="16">
        <v>10</v>
      </c>
      <c r="AX57" s="16">
        <v>10</v>
      </c>
      <c r="AY57" s="16">
        <v>12</v>
      </c>
      <c r="AZ57" s="16">
        <v>14</v>
      </c>
      <c r="BA57" s="16">
        <v>11</v>
      </c>
      <c r="BB57" s="16">
        <v>0</v>
      </c>
      <c r="BC57" s="16">
        <v>12</v>
      </c>
      <c r="BD57" s="16">
        <v>12</v>
      </c>
      <c r="BE57" s="16">
        <v>7</v>
      </c>
      <c r="BF57" s="16">
        <v>11</v>
      </c>
      <c r="BG57" s="16">
        <v>12</v>
      </c>
      <c r="BH57" s="16">
        <v>11</v>
      </c>
      <c r="BI57" s="16">
        <v>10</v>
      </c>
      <c r="BJ57" s="16">
        <v>12</v>
      </c>
      <c r="BK57" s="16">
        <v>10</v>
      </c>
      <c r="BL57" s="16">
        <v>10</v>
      </c>
      <c r="BM57" s="16">
        <v>7</v>
      </c>
      <c r="BN57" s="16">
        <v>12</v>
      </c>
      <c r="BO57" s="16">
        <v>10</v>
      </c>
      <c r="BP57" s="16">
        <v>8</v>
      </c>
      <c r="BQ57" s="16">
        <v>9</v>
      </c>
      <c r="BR57" s="16">
        <v>10</v>
      </c>
      <c r="BS57" s="16">
        <v>7</v>
      </c>
      <c r="BT57" s="16">
        <v>10</v>
      </c>
      <c r="BU57" s="16">
        <v>8</v>
      </c>
      <c r="BV57" s="16">
        <v>10</v>
      </c>
      <c r="BW57" s="16">
        <v>9</v>
      </c>
      <c r="BX57" s="16">
        <v>8</v>
      </c>
      <c r="BY57" s="16">
        <v>11</v>
      </c>
      <c r="BZ57" s="16">
        <v>10</v>
      </c>
      <c r="CA57" s="17"/>
    </row>
    <row r="58" spans="1:79" s="14" customFormat="1" x14ac:dyDescent="0.25">
      <c r="A58" s="15">
        <v>53</v>
      </c>
      <c r="B58" s="16" t="s">
        <v>121</v>
      </c>
      <c r="C58" s="16">
        <v>9</v>
      </c>
      <c r="D58" s="16">
        <v>10</v>
      </c>
      <c r="E58" s="16">
        <v>10</v>
      </c>
      <c r="F58" s="16">
        <v>9</v>
      </c>
      <c r="G58" s="16">
        <v>8</v>
      </c>
      <c r="H58" s="16">
        <v>8</v>
      </c>
      <c r="I58" s="16">
        <v>8</v>
      </c>
      <c r="J58" s="16">
        <v>8</v>
      </c>
      <c r="K58" s="16">
        <v>8</v>
      </c>
      <c r="L58" s="16">
        <v>8</v>
      </c>
      <c r="M58" s="16">
        <v>9</v>
      </c>
      <c r="N58" s="16">
        <v>10</v>
      </c>
      <c r="O58" s="16">
        <v>7</v>
      </c>
      <c r="P58" s="16">
        <v>6</v>
      </c>
      <c r="Q58" s="16">
        <v>8</v>
      </c>
      <c r="R58" s="16">
        <v>8</v>
      </c>
      <c r="S58" s="16">
        <v>11</v>
      </c>
      <c r="T58" s="16">
        <v>11</v>
      </c>
      <c r="U58" s="16">
        <v>12</v>
      </c>
      <c r="V58" s="16">
        <v>7</v>
      </c>
      <c r="W58" s="16">
        <v>10</v>
      </c>
      <c r="X58" s="16">
        <v>10</v>
      </c>
      <c r="Y58" s="16">
        <v>8</v>
      </c>
      <c r="Z58" s="16">
        <v>9</v>
      </c>
      <c r="AA58" s="16">
        <v>8</v>
      </c>
      <c r="AB58" s="16">
        <v>8</v>
      </c>
      <c r="AC58" s="16">
        <v>8</v>
      </c>
      <c r="AD58" s="16">
        <v>8</v>
      </c>
      <c r="AE58" s="16">
        <v>9</v>
      </c>
      <c r="AF58" s="16">
        <v>8</v>
      </c>
      <c r="AG58" s="16">
        <v>6</v>
      </c>
      <c r="AH58" s="16">
        <v>8</v>
      </c>
      <c r="AI58" s="16">
        <v>8</v>
      </c>
      <c r="AJ58" s="16">
        <v>11</v>
      </c>
      <c r="AK58" s="16">
        <v>8</v>
      </c>
      <c r="AL58" s="16">
        <v>4</v>
      </c>
      <c r="AM58" s="16">
        <v>10</v>
      </c>
      <c r="AN58" s="16">
        <v>6</v>
      </c>
      <c r="AO58" s="16">
        <v>9</v>
      </c>
      <c r="AP58" s="16">
        <v>8</v>
      </c>
      <c r="AQ58" s="16">
        <v>8</v>
      </c>
      <c r="AR58" s="16">
        <v>8</v>
      </c>
      <c r="AS58" s="16">
        <v>9</v>
      </c>
      <c r="AT58" s="16">
        <v>12</v>
      </c>
      <c r="AU58" s="16">
        <v>10</v>
      </c>
      <c r="AV58" s="16">
        <v>9</v>
      </c>
      <c r="AW58" s="16">
        <v>8</v>
      </c>
      <c r="AX58" s="16">
        <v>8</v>
      </c>
      <c r="AY58" s="16">
        <v>10</v>
      </c>
      <c r="AZ58" s="16">
        <v>12</v>
      </c>
      <c r="BA58" s="16">
        <v>9</v>
      </c>
      <c r="BB58" s="16">
        <v>12</v>
      </c>
      <c r="BC58" s="16">
        <v>0</v>
      </c>
      <c r="BD58" s="16">
        <v>10</v>
      </c>
      <c r="BE58" s="16">
        <v>5</v>
      </c>
      <c r="BF58" s="16">
        <v>9</v>
      </c>
      <c r="BG58" s="16">
        <v>10</v>
      </c>
      <c r="BH58" s="16">
        <v>9</v>
      </c>
      <c r="BI58" s="16">
        <v>8</v>
      </c>
      <c r="BJ58" s="16">
        <v>0</v>
      </c>
      <c r="BK58" s="16">
        <v>8</v>
      </c>
      <c r="BL58" s="16">
        <v>8</v>
      </c>
      <c r="BM58" s="16">
        <v>5</v>
      </c>
      <c r="BN58" s="16">
        <v>10</v>
      </c>
      <c r="BO58" s="16">
        <v>8</v>
      </c>
      <c r="BP58" s="16">
        <v>6</v>
      </c>
      <c r="BQ58" s="16">
        <v>5</v>
      </c>
      <c r="BR58" s="16">
        <v>8</v>
      </c>
      <c r="BS58" s="16">
        <v>9</v>
      </c>
      <c r="BT58" s="16">
        <v>8</v>
      </c>
      <c r="BU58" s="16">
        <v>6</v>
      </c>
      <c r="BV58" s="16">
        <v>8</v>
      </c>
      <c r="BW58" s="16">
        <v>5</v>
      </c>
      <c r="BX58" s="16">
        <v>6</v>
      </c>
      <c r="BY58" s="16">
        <v>9</v>
      </c>
      <c r="BZ58" s="16">
        <v>9</v>
      </c>
      <c r="CA58" s="17"/>
    </row>
    <row r="59" spans="1:79" s="14" customFormat="1" x14ac:dyDescent="0.25">
      <c r="A59" s="15">
        <v>54</v>
      </c>
      <c r="B59" s="16" t="s">
        <v>122</v>
      </c>
      <c r="C59" s="16">
        <v>9</v>
      </c>
      <c r="D59" s="16">
        <v>10</v>
      </c>
      <c r="E59" s="16">
        <v>10</v>
      </c>
      <c r="F59" s="16">
        <v>9</v>
      </c>
      <c r="G59" s="16">
        <v>8</v>
      </c>
      <c r="H59" s="16">
        <v>8</v>
      </c>
      <c r="I59" s="16">
        <v>8</v>
      </c>
      <c r="J59" s="16">
        <v>8</v>
      </c>
      <c r="K59" s="16">
        <v>8</v>
      </c>
      <c r="L59" s="16">
        <v>8</v>
      </c>
      <c r="M59" s="16">
        <v>9</v>
      </c>
      <c r="N59" s="16">
        <v>10</v>
      </c>
      <c r="O59" s="16">
        <v>9</v>
      </c>
      <c r="P59" s="16">
        <v>6</v>
      </c>
      <c r="Q59" s="16">
        <v>8</v>
      </c>
      <c r="R59" s="16">
        <v>8</v>
      </c>
      <c r="S59" s="16">
        <v>11</v>
      </c>
      <c r="T59" s="16">
        <v>11</v>
      </c>
      <c r="U59" s="16">
        <v>12</v>
      </c>
      <c r="V59" s="16">
        <v>7</v>
      </c>
      <c r="W59" s="16">
        <v>10</v>
      </c>
      <c r="X59" s="16">
        <v>10</v>
      </c>
      <c r="Y59" s="16">
        <v>8</v>
      </c>
      <c r="Z59" s="16">
        <v>9</v>
      </c>
      <c r="AA59" s="16">
        <v>8</v>
      </c>
      <c r="AB59" s="16">
        <v>8</v>
      </c>
      <c r="AC59" s="16">
        <v>8</v>
      </c>
      <c r="AD59" s="16">
        <v>8</v>
      </c>
      <c r="AE59" s="16">
        <v>9</v>
      </c>
      <c r="AF59" s="16">
        <v>8</v>
      </c>
      <c r="AG59" s="16">
        <v>6</v>
      </c>
      <c r="AH59" s="16">
        <v>8</v>
      </c>
      <c r="AI59" s="16">
        <v>8</v>
      </c>
      <c r="AJ59" s="16">
        <v>11</v>
      </c>
      <c r="AK59" s="16">
        <v>8</v>
      </c>
      <c r="AL59" s="16">
        <v>6</v>
      </c>
      <c r="AM59" s="16">
        <v>10</v>
      </c>
      <c r="AN59" s="16">
        <v>6</v>
      </c>
      <c r="AO59" s="16">
        <v>9</v>
      </c>
      <c r="AP59" s="16">
        <v>8</v>
      </c>
      <c r="AQ59" s="16">
        <v>8</v>
      </c>
      <c r="AR59" s="16">
        <v>8</v>
      </c>
      <c r="AS59" s="16">
        <v>9</v>
      </c>
      <c r="AT59" s="16">
        <v>12</v>
      </c>
      <c r="AU59" s="16">
        <v>10</v>
      </c>
      <c r="AV59" s="16">
        <v>9</v>
      </c>
      <c r="AW59" s="16">
        <v>8</v>
      </c>
      <c r="AX59" s="16">
        <v>8</v>
      </c>
      <c r="AY59" s="16">
        <v>10</v>
      </c>
      <c r="AZ59" s="16">
        <v>12</v>
      </c>
      <c r="BA59" s="16">
        <v>9</v>
      </c>
      <c r="BB59" s="16">
        <v>12</v>
      </c>
      <c r="BC59" s="16">
        <v>10</v>
      </c>
      <c r="BD59" s="16">
        <v>0</v>
      </c>
      <c r="BE59" s="16">
        <v>5</v>
      </c>
      <c r="BF59" s="16">
        <v>9</v>
      </c>
      <c r="BG59" s="16">
        <v>10</v>
      </c>
      <c r="BH59" s="16">
        <v>9</v>
      </c>
      <c r="BI59" s="16">
        <v>8</v>
      </c>
      <c r="BJ59" s="16">
        <v>10</v>
      </c>
      <c r="BK59" s="16">
        <v>8</v>
      </c>
      <c r="BL59" s="16">
        <v>8</v>
      </c>
      <c r="BM59" s="16">
        <v>5</v>
      </c>
      <c r="BN59" s="16">
        <v>10</v>
      </c>
      <c r="BO59" s="16">
        <v>8</v>
      </c>
      <c r="BP59" s="16">
        <v>6</v>
      </c>
      <c r="BQ59" s="16">
        <v>7</v>
      </c>
      <c r="BR59" s="16">
        <v>8</v>
      </c>
      <c r="BS59" s="16">
        <v>9</v>
      </c>
      <c r="BT59" s="16">
        <v>8</v>
      </c>
      <c r="BU59" s="16">
        <v>6</v>
      </c>
      <c r="BV59" s="16">
        <v>8</v>
      </c>
      <c r="BW59" s="16">
        <v>7</v>
      </c>
      <c r="BX59" s="16">
        <v>6</v>
      </c>
      <c r="BY59" s="16">
        <v>8</v>
      </c>
      <c r="BZ59" s="16">
        <v>8</v>
      </c>
      <c r="CA59" s="17"/>
    </row>
    <row r="60" spans="1:79" s="14" customFormat="1" x14ac:dyDescent="0.25">
      <c r="A60" s="15">
        <v>55</v>
      </c>
      <c r="B60" s="16" t="s">
        <v>125</v>
      </c>
      <c r="C60" s="16">
        <v>4</v>
      </c>
      <c r="D60" s="16">
        <v>5</v>
      </c>
      <c r="E60" s="16">
        <v>5</v>
      </c>
      <c r="F60" s="16">
        <v>4</v>
      </c>
      <c r="G60" s="16">
        <v>3</v>
      </c>
      <c r="H60" s="16">
        <v>3</v>
      </c>
      <c r="I60" s="16">
        <v>3</v>
      </c>
      <c r="J60" s="16">
        <v>3</v>
      </c>
      <c r="K60" s="16">
        <v>3</v>
      </c>
      <c r="L60" s="16">
        <v>3</v>
      </c>
      <c r="M60" s="16">
        <v>4</v>
      </c>
      <c r="N60" s="16">
        <v>5</v>
      </c>
      <c r="O60" s="16">
        <v>4</v>
      </c>
      <c r="P60" s="16">
        <v>1</v>
      </c>
      <c r="Q60" s="16">
        <v>3</v>
      </c>
      <c r="R60" s="16">
        <v>3</v>
      </c>
      <c r="S60" s="16">
        <v>6</v>
      </c>
      <c r="T60" s="16">
        <v>6</v>
      </c>
      <c r="U60" s="16">
        <v>7</v>
      </c>
      <c r="V60" s="16">
        <v>2</v>
      </c>
      <c r="W60" s="16">
        <v>5</v>
      </c>
      <c r="X60" s="16">
        <v>5</v>
      </c>
      <c r="Y60" s="16">
        <v>3</v>
      </c>
      <c r="Z60" s="16">
        <v>4</v>
      </c>
      <c r="AA60" s="16">
        <v>3</v>
      </c>
      <c r="AB60" s="16">
        <v>3</v>
      </c>
      <c r="AC60" s="16">
        <v>3</v>
      </c>
      <c r="AD60" s="16">
        <v>3</v>
      </c>
      <c r="AE60" s="16">
        <v>4</v>
      </c>
      <c r="AF60" s="16">
        <v>3</v>
      </c>
      <c r="AG60" s="16">
        <v>1</v>
      </c>
      <c r="AH60" s="16">
        <v>3</v>
      </c>
      <c r="AI60" s="16">
        <v>3</v>
      </c>
      <c r="AJ60" s="16">
        <v>6</v>
      </c>
      <c r="AK60" s="16">
        <v>3</v>
      </c>
      <c r="AL60" s="16">
        <v>1</v>
      </c>
      <c r="AM60" s="16">
        <v>5</v>
      </c>
      <c r="AN60" s="16">
        <v>1</v>
      </c>
      <c r="AO60" s="16">
        <v>4</v>
      </c>
      <c r="AP60" s="16">
        <v>3</v>
      </c>
      <c r="AQ60" s="16">
        <v>3</v>
      </c>
      <c r="AR60" s="16">
        <v>3</v>
      </c>
      <c r="AS60" s="16">
        <v>4</v>
      </c>
      <c r="AT60" s="16">
        <v>7</v>
      </c>
      <c r="AU60" s="16">
        <v>5</v>
      </c>
      <c r="AV60" s="16">
        <v>4</v>
      </c>
      <c r="AW60" s="16">
        <v>3</v>
      </c>
      <c r="AX60" s="16">
        <v>3</v>
      </c>
      <c r="AY60" s="16">
        <v>5</v>
      </c>
      <c r="AZ60" s="16">
        <v>7</v>
      </c>
      <c r="BA60" s="16">
        <v>4</v>
      </c>
      <c r="BB60" s="16">
        <v>7</v>
      </c>
      <c r="BC60" s="16">
        <v>5</v>
      </c>
      <c r="BD60" s="16">
        <v>5</v>
      </c>
      <c r="BE60" s="16">
        <v>0</v>
      </c>
      <c r="BF60" s="16">
        <v>4</v>
      </c>
      <c r="BG60" s="16">
        <v>5</v>
      </c>
      <c r="BH60" s="16">
        <v>4</v>
      </c>
      <c r="BI60" s="16">
        <v>3</v>
      </c>
      <c r="BJ60" s="16">
        <v>5</v>
      </c>
      <c r="BK60" s="16">
        <v>3</v>
      </c>
      <c r="BL60" s="16">
        <v>3</v>
      </c>
      <c r="BM60" s="16">
        <v>0</v>
      </c>
      <c r="BN60" s="16">
        <v>5</v>
      </c>
      <c r="BO60" s="16">
        <v>3</v>
      </c>
      <c r="BP60" s="16">
        <v>1</v>
      </c>
      <c r="BQ60" s="16">
        <v>2</v>
      </c>
      <c r="BR60" s="16">
        <v>3</v>
      </c>
      <c r="BS60" s="16">
        <v>4</v>
      </c>
      <c r="BT60" s="16">
        <v>3</v>
      </c>
      <c r="BU60" s="16">
        <v>1</v>
      </c>
      <c r="BV60" s="16">
        <v>3</v>
      </c>
      <c r="BW60" s="16">
        <v>2</v>
      </c>
      <c r="BX60" s="16">
        <v>1</v>
      </c>
      <c r="BY60" s="16">
        <v>4</v>
      </c>
      <c r="BZ60" s="16">
        <v>4</v>
      </c>
      <c r="CA60" s="17"/>
    </row>
    <row r="61" spans="1:79" s="14" customFormat="1" x14ac:dyDescent="0.25">
      <c r="A61" s="15">
        <v>56</v>
      </c>
      <c r="B61" s="16" t="s">
        <v>126</v>
      </c>
      <c r="C61" s="16">
        <v>8</v>
      </c>
      <c r="D61" s="16">
        <v>9</v>
      </c>
      <c r="E61" s="16">
        <v>9</v>
      </c>
      <c r="F61" s="16">
        <v>8</v>
      </c>
      <c r="G61" s="16">
        <v>7</v>
      </c>
      <c r="H61" s="16">
        <v>7</v>
      </c>
      <c r="I61" s="16">
        <v>7</v>
      </c>
      <c r="J61" s="16">
        <v>7</v>
      </c>
      <c r="K61" s="16">
        <v>7</v>
      </c>
      <c r="L61" s="16">
        <v>1</v>
      </c>
      <c r="M61" s="16">
        <v>8</v>
      </c>
      <c r="N61" s="16">
        <v>9</v>
      </c>
      <c r="O61" s="16">
        <v>8</v>
      </c>
      <c r="P61" s="16">
        <v>5</v>
      </c>
      <c r="Q61" s="16">
        <v>7</v>
      </c>
      <c r="R61" s="16">
        <v>7</v>
      </c>
      <c r="S61" s="16">
        <v>10</v>
      </c>
      <c r="T61" s="16">
        <v>10</v>
      </c>
      <c r="U61" s="16">
        <v>11</v>
      </c>
      <c r="V61" s="16">
        <v>6</v>
      </c>
      <c r="W61" s="16">
        <v>9</v>
      </c>
      <c r="X61" s="16">
        <v>9</v>
      </c>
      <c r="Y61" s="16">
        <v>7</v>
      </c>
      <c r="Z61" s="16">
        <v>8</v>
      </c>
      <c r="AA61" s="16">
        <v>7</v>
      </c>
      <c r="AB61" s="16">
        <v>7</v>
      </c>
      <c r="AC61" s="16">
        <v>7</v>
      </c>
      <c r="AD61" s="16">
        <v>7</v>
      </c>
      <c r="AE61" s="16">
        <v>8</v>
      </c>
      <c r="AF61" s="16">
        <v>7</v>
      </c>
      <c r="AG61" s="16">
        <v>5</v>
      </c>
      <c r="AH61" s="16">
        <v>7</v>
      </c>
      <c r="AI61" s="16">
        <v>7</v>
      </c>
      <c r="AJ61" s="16">
        <v>10</v>
      </c>
      <c r="AK61" s="16">
        <v>7</v>
      </c>
      <c r="AL61" s="16">
        <v>5</v>
      </c>
      <c r="AM61" s="16">
        <v>9</v>
      </c>
      <c r="AN61" s="16">
        <v>5</v>
      </c>
      <c r="AO61" s="16">
        <v>8</v>
      </c>
      <c r="AP61" s="16">
        <v>7</v>
      </c>
      <c r="AQ61" s="16">
        <v>7</v>
      </c>
      <c r="AR61" s="16">
        <v>7</v>
      </c>
      <c r="AS61" s="16">
        <v>8</v>
      </c>
      <c r="AT61" s="16">
        <v>11</v>
      </c>
      <c r="AU61" s="16">
        <v>9</v>
      </c>
      <c r="AV61" s="16">
        <v>8</v>
      </c>
      <c r="AW61" s="16">
        <v>7</v>
      </c>
      <c r="AX61" s="16">
        <v>7</v>
      </c>
      <c r="AY61" s="16">
        <v>9</v>
      </c>
      <c r="AZ61" s="16">
        <v>11</v>
      </c>
      <c r="BA61" s="16">
        <v>8</v>
      </c>
      <c r="BB61" s="16">
        <v>11</v>
      </c>
      <c r="BC61" s="16">
        <v>9</v>
      </c>
      <c r="BD61" s="16">
        <v>9</v>
      </c>
      <c r="BE61" s="16">
        <v>4</v>
      </c>
      <c r="BF61" s="16">
        <v>0</v>
      </c>
      <c r="BG61" s="16">
        <v>9</v>
      </c>
      <c r="BH61" s="16">
        <v>2</v>
      </c>
      <c r="BI61" s="16">
        <v>7</v>
      </c>
      <c r="BJ61" s="16">
        <v>9</v>
      </c>
      <c r="BK61" s="16">
        <v>7</v>
      </c>
      <c r="BL61" s="16">
        <v>7</v>
      </c>
      <c r="BM61" s="16">
        <v>4</v>
      </c>
      <c r="BN61" s="16">
        <v>9</v>
      </c>
      <c r="BO61" s="16">
        <v>7</v>
      </c>
      <c r="BP61" s="16">
        <v>5</v>
      </c>
      <c r="BQ61" s="16">
        <v>6</v>
      </c>
      <c r="BR61" s="16">
        <v>7</v>
      </c>
      <c r="BS61" s="16">
        <v>8</v>
      </c>
      <c r="BT61" s="16">
        <v>7</v>
      </c>
      <c r="BU61" s="16">
        <v>5</v>
      </c>
      <c r="BV61" s="16">
        <v>7</v>
      </c>
      <c r="BW61" s="16">
        <v>6</v>
      </c>
      <c r="BX61" s="16">
        <v>5</v>
      </c>
      <c r="BY61" s="16">
        <v>6</v>
      </c>
      <c r="BZ61" s="16">
        <v>8</v>
      </c>
      <c r="CA61" s="17"/>
    </row>
    <row r="62" spans="1:79" s="14" customFormat="1" x14ac:dyDescent="0.25">
      <c r="A62" s="15">
        <v>57</v>
      </c>
      <c r="B62" s="16" t="s">
        <v>129</v>
      </c>
      <c r="C62" s="16">
        <v>5</v>
      </c>
      <c r="D62" s="16">
        <v>6</v>
      </c>
      <c r="E62" s="16">
        <v>4</v>
      </c>
      <c r="F62" s="16">
        <v>5</v>
      </c>
      <c r="G62" s="16">
        <v>2</v>
      </c>
      <c r="H62" s="16">
        <v>2</v>
      </c>
      <c r="I62" s="16">
        <v>2</v>
      </c>
      <c r="J62" s="16">
        <v>2</v>
      </c>
      <c r="K62" s="16">
        <v>8</v>
      </c>
      <c r="L62" s="16">
        <v>8</v>
      </c>
      <c r="M62" s="16">
        <v>3</v>
      </c>
      <c r="N62" s="16">
        <v>6</v>
      </c>
      <c r="O62" s="16">
        <v>9</v>
      </c>
      <c r="P62" s="16">
        <v>6</v>
      </c>
      <c r="Q62" s="16">
        <v>2</v>
      </c>
      <c r="R62" s="16">
        <v>8</v>
      </c>
      <c r="S62" s="16">
        <v>7</v>
      </c>
      <c r="T62" s="16">
        <v>11</v>
      </c>
      <c r="U62" s="16">
        <v>12</v>
      </c>
      <c r="V62" s="16">
        <v>7</v>
      </c>
      <c r="W62" s="16">
        <v>10</v>
      </c>
      <c r="X62" s="16">
        <v>4</v>
      </c>
      <c r="Y62" s="16">
        <v>2</v>
      </c>
      <c r="Z62" s="16">
        <v>5</v>
      </c>
      <c r="AA62" s="16">
        <v>2</v>
      </c>
      <c r="AB62" s="16">
        <v>8</v>
      </c>
      <c r="AC62" s="16">
        <v>8</v>
      </c>
      <c r="AD62" s="16">
        <v>2</v>
      </c>
      <c r="AE62" s="16">
        <v>5</v>
      </c>
      <c r="AF62" s="16">
        <v>2</v>
      </c>
      <c r="AG62" s="16">
        <v>6</v>
      </c>
      <c r="AH62" s="16">
        <v>2</v>
      </c>
      <c r="AI62" s="16">
        <v>2</v>
      </c>
      <c r="AJ62" s="16">
        <v>11</v>
      </c>
      <c r="AK62" s="16">
        <v>2</v>
      </c>
      <c r="AL62" s="16">
        <v>6</v>
      </c>
      <c r="AM62" s="16">
        <v>4</v>
      </c>
      <c r="AN62" s="16">
        <v>6</v>
      </c>
      <c r="AO62" s="16">
        <v>3</v>
      </c>
      <c r="AP62" s="16">
        <v>2</v>
      </c>
      <c r="AQ62" s="16">
        <v>2</v>
      </c>
      <c r="AR62" s="16">
        <v>2</v>
      </c>
      <c r="AS62" s="16">
        <v>3</v>
      </c>
      <c r="AT62" s="16">
        <v>12</v>
      </c>
      <c r="AU62" s="16">
        <v>10</v>
      </c>
      <c r="AV62" s="16">
        <v>3</v>
      </c>
      <c r="AW62" s="16">
        <v>2</v>
      </c>
      <c r="AX62" s="16">
        <v>2</v>
      </c>
      <c r="AY62" s="16">
        <v>10</v>
      </c>
      <c r="AZ62" s="16">
        <v>12</v>
      </c>
      <c r="BA62" s="16">
        <v>3</v>
      </c>
      <c r="BB62" s="16">
        <v>12</v>
      </c>
      <c r="BC62" s="16">
        <v>10</v>
      </c>
      <c r="BD62" s="16">
        <v>10</v>
      </c>
      <c r="BE62" s="16">
        <v>5</v>
      </c>
      <c r="BF62" s="16">
        <v>9</v>
      </c>
      <c r="BG62" s="16">
        <v>0</v>
      </c>
      <c r="BH62" s="16">
        <v>9</v>
      </c>
      <c r="BI62" s="16">
        <v>2</v>
      </c>
      <c r="BJ62" s="16">
        <v>10</v>
      </c>
      <c r="BK62" s="16">
        <v>2</v>
      </c>
      <c r="BL62" s="16">
        <v>2</v>
      </c>
      <c r="BM62" s="16">
        <v>5</v>
      </c>
      <c r="BN62" s="16">
        <v>6</v>
      </c>
      <c r="BO62" s="16">
        <v>2</v>
      </c>
      <c r="BP62" s="16">
        <v>6</v>
      </c>
      <c r="BQ62" s="16">
        <v>7</v>
      </c>
      <c r="BR62" s="16">
        <v>2</v>
      </c>
      <c r="BS62" s="16">
        <v>9</v>
      </c>
      <c r="BT62" s="16">
        <v>2</v>
      </c>
      <c r="BU62" s="16">
        <v>6</v>
      </c>
      <c r="BV62" s="16">
        <v>2</v>
      </c>
      <c r="BW62" s="16">
        <v>7</v>
      </c>
      <c r="BX62" s="16">
        <v>6</v>
      </c>
      <c r="BY62" s="16">
        <v>9</v>
      </c>
      <c r="BZ62" s="16">
        <v>5</v>
      </c>
      <c r="CA62" s="17"/>
    </row>
    <row r="63" spans="1:79" s="14" customFormat="1" x14ac:dyDescent="0.25">
      <c r="A63" s="15">
        <v>58</v>
      </c>
      <c r="B63" s="16" t="s">
        <v>130</v>
      </c>
      <c r="C63" s="16">
        <v>8</v>
      </c>
      <c r="D63" s="16">
        <v>9</v>
      </c>
      <c r="E63" s="16">
        <v>9</v>
      </c>
      <c r="F63" s="16">
        <v>8</v>
      </c>
      <c r="G63" s="16">
        <v>7</v>
      </c>
      <c r="H63" s="16">
        <v>7</v>
      </c>
      <c r="I63" s="16">
        <v>7</v>
      </c>
      <c r="J63" s="16">
        <v>7</v>
      </c>
      <c r="K63" s="16">
        <v>7</v>
      </c>
      <c r="L63" s="16">
        <v>1</v>
      </c>
      <c r="M63" s="16">
        <v>8</v>
      </c>
      <c r="N63" s="16">
        <v>9</v>
      </c>
      <c r="O63" s="16">
        <v>8</v>
      </c>
      <c r="P63" s="16">
        <v>5</v>
      </c>
      <c r="Q63" s="16">
        <v>7</v>
      </c>
      <c r="R63" s="16">
        <v>7</v>
      </c>
      <c r="S63" s="16">
        <v>10</v>
      </c>
      <c r="T63" s="16">
        <v>10</v>
      </c>
      <c r="U63" s="16">
        <v>11</v>
      </c>
      <c r="V63" s="16">
        <v>6</v>
      </c>
      <c r="W63" s="16">
        <v>9</v>
      </c>
      <c r="X63" s="16">
        <v>9</v>
      </c>
      <c r="Y63" s="16">
        <v>7</v>
      </c>
      <c r="Z63" s="16">
        <v>8</v>
      </c>
      <c r="AA63" s="16">
        <v>7</v>
      </c>
      <c r="AB63" s="16">
        <v>7</v>
      </c>
      <c r="AC63" s="16">
        <v>7</v>
      </c>
      <c r="AD63" s="16">
        <v>7</v>
      </c>
      <c r="AE63" s="16">
        <v>8</v>
      </c>
      <c r="AF63" s="16">
        <v>7</v>
      </c>
      <c r="AG63" s="16">
        <v>5</v>
      </c>
      <c r="AH63" s="16">
        <v>7</v>
      </c>
      <c r="AI63" s="16">
        <v>7</v>
      </c>
      <c r="AJ63" s="16">
        <v>10</v>
      </c>
      <c r="AK63" s="16">
        <v>7</v>
      </c>
      <c r="AL63" s="16">
        <v>5</v>
      </c>
      <c r="AM63" s="16">
        <v>9</v>
      </c>
      <c r="AN63" s="16">
        <v>5</v>
      </c>
      <c r="AO63" s="16">
        <v>8</v>
      </c>
      <c r="AP63" s="16">
        <v>7</v>
      </c>
      <c r="AQ63" s="16">
        <v>7</v>
      </c>
      <c r="AR63" s="16">
        <v>7</v>
      </c>
      <c r="AS63" s="16">
        <v>8</v>
      </c>
      <c r="AT63" s="16">
        <v>11</v>
      </c>
      <c r="AU63" s="16">
        <v>9</v>
      </c>
      <c r="AV63" s="16">
        <v>8</v>
      </c>
      <c r="AW63" s="16">
        <v>7</v>
      </c>
      <c r="AX63" s="16">
        <v>7</v>
      </c>
      <c r="AY63" s="16">
        <v>9</v>
      </c>
      <c r="AZ63" s="16">
        <v>11</v>
      </c>
      <c r="BA63" s="16">
        <v>8</v>
      </c>
      <c r="BB63" s="16">
        <v>11</v>
      </c>
      <c r="BC63" s="16">
        <v>9</v>
      </c>
      <c r="BD63" s="16">
        <v>9</v>
      </c>
      <c r="BE63" s="16">
        <v>4</v>
      </c>
      <c r="BF63" s="16">
        <v>2</v>
      </c>
      <c r="BG63" s="16">
        <v>9</v>
      </c>
      <c r="BH63" s="16">
        <v>0</v>
      </c>
      <c r="BI63" s="16">
        <v>7</v>
      </c>
      <c r="BJ63" s="16">
        <v>9</v>
      </c>
      <c r="BK63" s="16">
        <v>7</v>
      </c>
      <c r="BL63" s="16">
        <v>7</v>
      </c>
      <c r="BM63" s="16">
        <v>4</v>
      </c>
      <c r="BN63" s="16">
        <v>9</v>
      </c>
      <c r="BO63" s="16">
        <v>7</v>
      </c>
      <c r="BP63" s="16">
        <v>5</v>
      </c>
      <c r="BQ63" s="16">
        <v>6</v>
      </c>
      <c r="BR63" s="16">
        <v>7</v>
      </c>
      <c r="BS63" s="16">
        <v>8</v>
      </c>
      <c r="BT63" s="16">
        <v>7</v>
      </c>
      <c r="BU63" s="16">
        <v>5</v>
      </c>
      <c r="BV63" s="16">
        <v>7</v>
      </c>
      <c r="BW63" s="16">
        <v>6</v>
      </c>
      <c r="BX63" s="16">
        <v>5</v>
      </c>
      <c r="BY63" s="16">
        <v>6</v>
      </c>
      <c r="BZ63" s="16">
        <v>8</v>
      </c>
      <c r="CA63" s="17"/>
    </row>
    <row r="64" spans="1:79" s="14" customFormat="1" x14ac:dyDescent="0.25">
      <c r="A64" s="15">
        <v>59</v>
      </c>
      <c r="B64" s="16" t="s">
        <v>131</v>
      </c>
      <c r="C64" s="16">
        <v>3</v>
      </c>
      <c r="D64" s="16">
        <v>4</v>
      </c>
      <c r="E64" s="16">
        <v>2</v>
      </c>
      <c r="F64" s="16">
        <v>3</v>
      </c>
      <c r="G64" s="16">
        <v>0</v>
      </c>
      <c r="H64" s="16">
        <v>0</v>
      </c>
      <c r="I64" s="16">
        <v>0</v>
      </c>
      <c r="J64" s="16">
        <v>0</v>
      </c>
      <c r="K64" s="16">
        <v>6</v>
      </c>
      <c r="L64" s="16">
        <v>6</v>
      </c>
      <c r="M64" s="16">
        <v>1</v>
      </c>
      <c r="N64" s="16">
        <v>4</v>
      </c>
      <c r="O64" s="16">
        <v>7</v>
      </c>
      <c r="P64" s="16">
        <v>4</v>
      </c>
      <c r="Q64" s="16">
        <v>0</v>
      </c>
      <c r="R64" s="16">
        <v>6</v>
      </c>
      <c r="S64" s="16">
        <v>5</v>
      </c>
      <c r="T64" s="16">
        <v>9</v>
      </c>
      <c r="U64" s="16">
        <v>10</v>
      </c>
      <c r="V64" s="16">
        <v>5</v>
      </c>
      <c r="W64" s="16">
        <v>8</v>
      </c>
      <c r="X64" s="16">
        <v>2</v>
      </c>
      <c r="Y64" s="16">
        <v>0</v>
      </c>
      <c r="Z64" s="16">
        <v>3</v>
      </c>
      <c r="AA64" s="16">
        <v>0</v>
      </c>
      <c r="AB64" s="16">
        <v>6</v>
      </c>
      <c r="AC64" s="16">
        <v>6</v>
      </c>
      <c r="AD64" s="16">
        <v>0</v>
      </c>
      <c r="AE64" s="16">
        <v>3</v>
      </c>
      <c r="AF64" s="16">
        <v>0</v>
      </c>
      <c r="AG64" s="16">
        <v>4</v>
      </c>
      <c r="AH64" s="16">
        <v>0</v>
      </c>
      <c r="AI64" s="16">
        <v>0</v>
      </c>
      <c r="AJ64" s="16">
        <v>9</v>
      </c>
      <c r="AK64" s="16">
        <v>0</v>
      </c>
      <c r="AL64" s="16">
        <v>4</v>
      </c>
      <c r="AM64" s="16">
        <v>2</v>
      </c>
      <c r="AN64" s="16">
        <v>4</v>
      </c>
      <c r="AO64" s="16">
        <v>1</v>
      </c>
      <c r="AP64" s="16">
        <v>0</v>
      </c>
      <c r="AQ64" s="16">
        <v>0</v>
      </c>
      <c r="AR64" s="16">
        <v>0</v>
      </c>
      <c r="AS64" s="16">
        <v>1</v>
      </c>
      <c r="AT64" s="16">
        <v>10</v>
      </c>
      <c r="AU64" s="16">
        <v>8</v>
      </c>
      <c r="AV64" s="16">
        <v>1</v>
      </c>
      <c r="AW64" s="16">
        <v>0</v>
      </c>
      <c r="AX64" s="16">
        <v>0</v>
      </c>
      <c r="AY64" s="16">
        <v>8</v>
      </c>
      <c r="AZ64" s="16">
        <v>10</v>
      </c>
      <c r="BA64" s="16">
        <v>1</v>
      </c>
      <c r="BB64" s="16">
        <v>10</v>
      </c>
      <c r="BC64" s="16">
        <v>8</v>
      </c>
      <c r="BD64" s="16">
        <v>8</v>
      </c>
      <c r="BE64" s="16">
        <v>3</v>
      </c>
      <c r="BF64" s="16">
        <v>7</v>
      </c>
      <c r="BG64" s="16">
        <v>2</v>
      </c>
      <c r="BH64" s="16">
        <v>7</v>
      </c>
      <c r="BI64" s="16">
        <v>0</v>
      </c>
      <c r="BJ64" s="16">
        <v>8</v>
      </c>
      <c r="BK64" s="16">
        <v>0</v>
      </c>
      <c r="BL64" s="16">
        <v>0</v>
      </c>
      <c r="BM64" s="16">
        <v>3</v>
      </c>
      <c r="BN64" s="16">
        <v>4</v>
      </c>
      <c r="BO64" s="16">
        <v>0</v>
      </c>
      <c r="BP64" s="16">
        <v>4</v>
      </c>
      <c r="BQ64" s="16">
        <v>5</v>
      </c>
      <c r="BR64" s="16">
        <v>0</v>
      </c>
      <c r="BS64" s="16">
        <v>7</v>
      </c>
      <c r="BT64" s="16">
        <v>0</v>
      </c>
      <c r="BU64" s="16">
        <v>4</v>
      </c>
      <c r="BV64" s="16">
        <v>0</v>
      </c>
      <c r="BW64" s="16">
        <v>5</v>
      </c>
      <c r="BX64" s="16">
        <v>4</v>
      </c>
      <c r="BY64" s="16">
        <v>7</v>
      </c>
      <c r="BZ64" s="16">
        <v>3</v>
      </c>
      <c r="CA64" s="17"/>
    </row>
    <row r="65" spans="1:79" s="14" customFormat="1" x14ac:dyDescent="0.25">
      <c r="A65" s="15">
        <v>60</v>
      </c>
      <c r="B65" s="16" t="s">
        <v>132</v>
      </c>
      <c r="C65" s="16">
        <v>9</v>
      </c>
      <c r="D65" s="16">
        <v>10</v>
      </c>
      <c r="E65" s="16">
        <v>10</v>
      </c>
      <c r="F65" s="16">
        <v>9</v>
      </c>
      <c r="G65" s="16">
        <v>8</v>
      </c>
      <c r="H65" s="16">
        <v>8</v>
      </c>
      <c r="I65" s="16">
        <v>8</v>
      </c>
      <c r="J65" s="16">
        <v>8</v>
      </c>
      <c r="K65" s="16">
        <v>8</v>
      </c>
      <c r="L65" s="16">
        <v>8</v>
      </c>
      <c r="M65" s="16">
        <v>9</v>
      </c>
      <c r="N65" s="16">
        <v>10</v>
      </c>
      <c r="O65" s="16">
        <v>7</v>
      </c>
      <c r="P65" s="16">
        <v>6</v>
      </c>
      <c r="Q65" s="16">
        <v>8</v>
      </c>
      <c r="R65" s="16">
        <v>8</v>
      </c>
      <c r="S65" s="16">
        <v>11</v>
      </c>
      <c r="T65" s="16">
        <v>11</v>
      </c>
      <c r="U65" s="16">
        <v>12</v>
      </c>
      <c r="V65" s="16">
        <v>7</v>
      </c>
      <c r="W65" s="16">
        <v>10</v>
      </c>
      <c r="X65" s="16">
        <v>10</v>
      </c>
      <c r="Y65" s="16">
        <v>8</v>
      </c>
      <c r="Z65" s="16">
        <v>9</v>
      </c>
      <c r="AA65" s="16">
        <v>8</v>
      </c>
      <c r="AB65" s="16">
        <v>8</v>
      </c>
      <c r="AC65" s="16">
        <v>8</v>
      </c>
      <c r="AD65" s="16">
        <v>8</v>
      </c>
      <c r="AE65" s="16">
        <v>9</v>
      </c>
      <c r="AF65" s="16">
        <v>8</v>
      </c>
      <c r="AG65" s="16">
        <v>6</v>
      </c>
      <c r="AH65" s="16">
        <v>8</v>
      </c>
      <c r="AI65" s="16">
        <v>8</v>
      </c>
      <c r="AJ65" s="16">
        <v>11</v>
      </c>
      <c r="AK65" s="16">
        <v>8</v>
      </c>
      <c r="AL65" s="16">
        <v>4</v>
      </c>
      <c r="AM65" s="16">
        <v>10</v>
      </c>
      <c r="AN65" s="16">
        <v>6</v>
      </c>
      <c r="AO65" s="16">
        <v>9</v>
      </c>
      <c r="AP65" s="16">
        <v>8</v>
      </c>
      <c r="AQ65" s="16">
        <v>8</v>
      </c>
      <c r="AR65" s="16">
        <v>8</v>
      </c>
      <c r="AS65" s="16">
        <v>9</v>
      </c>
      <c r="AT65" s="16">
        <v>12</v>
      </c>
      <c r="AU65" s="16">
        <v>10</v>
      </c>
      <c r="AV65" s="16">
        <v>9</v>
      </c>
      <c r="AW65" s="16">
        <v>8</v>
      </c>
      <c r="AX65" s="16">
        <v>8</v>
      </c>
      <c r="AY65" s="16">
        <v>10</v>
      </c>
      <c r="AZ65" s="16">
        <v>12</v>
      </c>
      <c r="BA65" s="16">
        <v>9</v>
      </c>
      <c r="BB65" s="16">
        <v>12</v>
      </c>
      <c r="BC65" s="16">
        <v>0</v>
      </c>
      <c r="BD65" s="16">
        <v>10</v>
      </c>
      <c r="BE65" s="16">
        <v>5</v>
      </c>
      <c r="BF65" s="16">
        <v>9</v>
      </c>
      <c r="BG65" s="16">
        <v>10</v>
      </c>
      <c r="BH65" s="16">
        <v>9</v>
      </c>
      <c r="BI65" s="16">
        <v>8</v>
      </c>
      <c r="BJ65" s="16">
        <v>0</v>
      </c>
      <c r="BK65" s="16">
        <v>8</v>
      </c>
      <c r="BL65" s="16">
        <v>8</v>
      </c>
      <c r="BM65" s="16">
        <v>5</v>
      </c>
      <c r="BN65" s="16">
        <v>10</v>
      </c>
      <c r="BO65" s="16">
        <v>8</v>
      </c>
      <c r="BP65" s="16">
        <v>6</v>
      </c>
      <c r="BQ65" s="16">
        <v>5</v>
      </c>
      <c r="BR65" s="16">
        <v>8</v>
      </c>
      <c r="BS65" s="16">
        <v>9</v>
      </c>
      <c r="BT65" s="16">
        <v>8</v>
      </c>
      <c r="BU65" s="16">
        <v>6</v>
      </c>
      <c r="BV65" s="16">
        <v>8</v>
      </c>
      <c r="BW65" s="16">
        <v>5</v>
      </c>
      <c r="BX65" s="16">
        <v>6</v>
      </c>
      <c r="BY65" s="16">
        <v>9</v>
      </c>
      <c r="BZ65" s="16">
        <v>9</v>
      </c>
      <c r="CA65" s="17"/>
    </row>
    <row r="66" spans="1:79" s="14" customFormat="1" x14ac:dyDescent="0.25">
      <c r="A66" s="15">
        <v>61</v>
      </c>
      <c r="B66" s="16" t="s">
        <v>133</v>
      </c>
      <c r="C66" s="16">
        <v>3</v>
      </c>
      <c r="D66" s="16">
        <v>4</v>
      </c>
      <c r="E66" s="16">
        <v>2</v>
      </c>
      <c r="F66" s="16">
        <v>3</v>
      </c>
      <c r="G66" s="16">
        <v>0</v>
      </c>
      <c r="H66" s="16">
        <v>0</v>
      </c>
      <c r="I66" s="16">
        <v>0</v>
      </c>
      <c r="J66" s="16">
        <v>0</v>
      </c>
      <c r="K66" s="16">
        <v>6</v>
      </c>
      <c r="L66" s="16">
        <v>6</v>
      </c>
      <c r="M66" s="16">
        <v>1</v>
      </c>
      <c r="N66" s="16">
        <v>4</v>
      </c>
      <c r="O66" s="16">
        <v>7</v>
      </c>
      <c r="P66" s="16">
        <v>4</v>
      </c>
      <c r="Q66" s="16">
        <v>0</v>
      </c>
      <c r="R66" s="16">
        <v>6</v>
      </c>
      <c r="S66" s="16">
        <v>5</v>
      </c>
      <c r="T66" s="16">
        <v>9</v>
      </c>
      <c r="U66" s="16">
        <v>10</v>
      </c>
      <c r="V66" s="16">
        <v>5</v>
      </c>
      <c r="W66" s="16">
        <v>8</v>
      </c>
      <c r="X66" s="16">
        <v>2</v>
      </c>
      <c r="Y66" s="16">
        <v>0</v>
      </c>
      <c r="Z66" s="16">
        <v>3</v>
      </c>
      <c r="AA66" s="16">
        <v>0</v>
      </c>
      <c r="AB66" s="16">
        <v>6</v>
      </c>
      <c r="AC66" s="16">
        <v>6</v>
      </c>
      <c r="AD66" s="16">
        <v>0</v>
      </c>
      <c r="AE66" s="16">
        <v>3</v>
      </c>
      <c r="AF66" s="16">
        <v>0</v>
      </c>
      <c r="AG66" s="16">
        <v>4</v>
      </c>
      <c r="AH66" s="16">
        <v>0</v>
      </c>
      <c r="AI66" s="16">
        <v>0</v>
      </c>
      <c r="AJ66" s="16">
        <v>9</v>
      </c>
      <c r="AK66" s="16">
        <v>0</v>
      </c>
      <c r="AL66" s="16">
        <v>4</v>
      </c>
      <c r="AM66" s="16">
        <v>2</v>
      </c>
      <c r="AN66" s="16">
        <v>4</v>
      </c>
      <c r="AO66" s="16">
        <v>1</v>
      </c>
      <c r="AP66" s="16">
        <v>0</v>
      </c>
      <c r="AQ66" s="16">
        <v>0</v>
      </c>
      <c r="AR66" s="16">
        <v>0</v>
      </c>
      <c r="AS66" s="16">
        <v>1</v>
      </c>
      <c r="AT66" s="16">
        <v>10</v>
      </c>
      <c r="AU66" s="16">
        <v>8</v>
      </c>
      <c r="AV66" s="16">
        <v>1</v>
      </c>
      <c r="AW66" s="16">
        <v>0</v>
      </c>
      <c r="AX66" s="16">
        <v>0</v>
      </c>
      <c r="AY66" s="16">
        <v>8</v>
      </c>
      <c r="AZ66" s="16">
        <v>10</v>
      </c>
      <c r="BA66" s="16">
        <v>1</v>
      </c>
      <c r="BB66" s="16">
        <v>10</v>
      </c>
      <c r="BC66" s="16">
        <v>8</v>
      </c>
      <c r="BD66" s="16">
        <v>8</v>
      </c>
      <c r="BE66" s="16">
        <v>3</v>
      </c>
      <c r="BF66" s="16">
        <v>7</v>
      </c>
      <c r="BG66" s="16">
        <v>2</v>
      </c>
      <c r="BH66" s="16">
        <v>7</v>
      </c>
      <c r="BI66" s="16">
        <v>0</v>
      </c>
      <c r="BJ66" s="16">
        <v>8</v>
      </c>
      <c r="BK66" s="16">
        <v>0</v>
      </c>
      <c r="BL66" s="16">
        <v>0</v>
      </c>
      <c r="BM66" s="16">
        <v>3</v>
      </c>
      <c r="BN66" s="16">
        <v>4</v>
      </c>
      <c r="BO66" s="16">
        <v>0</v>
      </c>
      <c r="BP66" s="16">
        <v>4</v>
      </c>
      <c r="BQ66" s="16">
        <v>5</v>
      </c>
      <c r="BR66" s="16">
        <v>0</v>
      </c>
      <c r="BS66" s="16">
        <v>7</v>
      </c>
      <c r="BT66" s="16">
        <v>0</v>
      </c>
      <c r="BU66" s="16">
        <v>4</v>
      </c>
      <c r="BV66" s="16">
        <v>0</v>
      </c>
      <c r="BW66" s="16">
        <v>5</v>
      </c>
      <c r="BX66" s="16">
        <v>4</v>
      </c>
      <c r="BY66" s="16">
        <v>7</v>
      </c>
      <c r="BZ66" s="16">
        <v>3</v>
      </c>
      <c r="CA66" s="17"/>
    </row>
    <row r="67" spans="1:79" s="14" customFormat="1" x14ac:dyDescent="0.25">
      <c r="A67" s="15">
        <v>62</v>
      </c>
      <c r="B67" s="16" t="s">
        <v>135</v>
      </c>
      <c r="C67" s="16">
        <v>3</v>
      </c>
      <c r="D67" s="16">
        <v>4</v>
      </c>
      <c r="E67" s="16">
        <v>2</v>
      </c>
      <c r="F67" s="16">
        <v>3</v>
      </c>
      <c r="G67" s="16">
        <v>0</v>
      </c>
      <c r="H67" s="16">
        <v>0</v>
      </c>
      <c r="I67" s="16">
        <v>0</v>
      </c>
      <c r="J67" s="16">
        <v>0</v>
      </c>
      <c r="K67" s="16">
        <v>6</v>
      </c>
      <c r="L67" s="16">
        <v>6</v>
      </c>
      <c r="M67" s="16">
        <v>1</v>
      </c>
      <c r="N67" s="16">
        <v>4</v>
      </c>
      <c r="O67" s="16">
        <v>7</v>
      </c>
      <c r="P67" s="16">
        <v>4</v>
      </c>
      <c r="Q67" s="16">
        <v>0</v>
      </c>
      <c r="R67" s="16">
        <v>6</v>
      </c>
      <c r="S67" s="16">
        <v>5</v>
      </c>
      <c r="T67" s="16">
        <v>9</v>
      </c>
      <c r="U67" s="16">
        <v>10</v>
      </c>
      <c r="V67" s="16">
        <v>5</v>
      </c>
      <c r="W67" s="16">
        <v>8</v>
      </c>
      <c r="X67" s="16">
        <v>2</v>
      </c>
      <c r="Y67" s="16">
        <v>0</v>
      </c>
      <c r="Z67" s="16">
        <v>3</v>
      </c>
      <c r="AA67" s="16">
        <v>0</v>
      </c>
      <c r="AB67" s="16">
        <v>6</v>
      </c>
      <c r="AC67" s="16">
        <v>6</v>
      </c>
      <c r="AD67" s="16">
        <v>0</v>
      </c>
      <c r="AE67" s="16">
        <v>3</v>
      </c>
      <c r="AF67" s="16">
        <v>0</v>
      </c>
      <c r="AG67" s="16">
        <v>4</v>
      </c>
      <c r="AH67" s="16">
        <v>0</v>
      </c>
      <c r="AI67" s="16">
        <v>0</v>
      </c>
      <c r="AJ67" s="16">
        <v>9</v>
      </c>
      <c r="AK67" s="16">
        <v>0</v>
      </c>
      <c r="AL67" s="16">
        <v>4</v>
      </c>
      <c r="AM67" s="16">
        <v>2</v>
      </c>
      <c r="AN67" s="16">
        <v>4</v>
      </c>
      <c r="AO67" s="16">
        <v>1</v>
      </c>
      <c r="AP67" s="16">
        <v>0</v>
      </c>
      <c r="AQ67" s="16">
        <v>0</v>
      </c>
      <c r="AR67" s="16">
        <v>0</v>
      </c>
      <c r="AS67" s="16">
        <v>1</v>
      </c>
      <c r="AT67" s="16">
        <v>10</v>
      </c>
      <c r="AU67" s="16">
        <v>8</v>
      </c>
      <c r="AV67" s="16">
        <v>1</v>
      </c>
      <c r="AW67" s="16">
        <v>0</v>
      </c>
      <c r="AX67" s="16">
        <v>0</v>
      </c>
      <c r="AY67" s="16">
        <v>8</v>
      </c>
      <c r="AZ67" s="16">
        <v>10</v>
      </c>
      <c r="BA67" s="16">
        <v>1</v>
      </c>
      <c r="BB67" s="16">
        <v>10</v>
      </c>
      <c r="BC67" s="16">
        <v>8</v>
      </c>
      <c r="BD67" s="16">
        <v>8</v>
      </c>
      <c r="BE67" s="16">
        <v>3</v>
      </c>
      <c r="BF67" s="16">
        <v>7</v>
      </c>
      <c r="BG67" s="16">
        <v>2</v>
      </c>
      <c r="BH67" s="16">
        <v>7</v>
      </c>
      <c r="BI67" s="16">
        <v>0</v>
      </c>
      <c r="BJ67" s="16">
        <v>8</v>
      </c>
      <c r="BK67" s="16">
        <v>0</v>
      </c>
      <c r="BL67" s="16">
        <v>0</v>
      </c>
      <c r="BM67" s="16">
        <v>3</v>
      </c>
      <c r="BN67" s="16">
        <v>4</v>
      </c>
      <c r="BO67" s="16">
        <v>0</v>
      </c>
      <c r="BP67" s="16">
        <v>4</v>
      </c>
      <c r="BQ67" s="16">
        <v>5</v>
      </c>
      <c r="BR67" s="16">
        <v>0</v>
      </c>
      <c r="BS67" s="16">
        <v>7</v>
      </c>
      <c r="BT67" s="16">
        <v>0</v>
      </c>
      <c r="BU67" s="16">
        <v>4</v>
      </c>
      <c r="BV67" s="16">
        <v>0</v>
      </c>
      <c r="BW67" s="16">
        <v>5</v>
      </c>
      <c r="BX67" s="16">
        <v>4</v>
      </c>
      <c r="BY67" s="16">
        <v>7</v>
      </c>
      <c r="BZ67" s="16">
        <v>3</v>
      </c>
      <c r="CA67" s="17"/>
    </row>
    <row r="68" spans="1:79" s="14" customFormat="1" x14ac:dyDescent="0.25">
      <c r="A68" s="15">
        <v>63</v>
      </c>
      <c r="B68" s="16" t="s">
        <v>136</v>
      </c>
      <c r="C68" s="16">
        <v>4</v>
      </c>
      <c r="D68" s="16">
        <v>5</v>
      </c>
      <c r="E68" s="16">
        <v>5</v>
      </c>
      <c r="F68" s="16">
        <v>4</v>
      </c>
      <c r="G68" s="16">
        <v>3</v>
      </c>
      <c r="H68" s="16">
        <v>3</v>
      </c>
      <c r="I68" s="16">
        <v>3</v>
      </c>
      <c r="J68" s="16">
        <v>3</v>
      </c>
      <c r="K68" s="16">
        <v>3</v>
      </c>
      <c r="L68" s="16">
        <v>3</v>
      </c>
      <c r="M68" s="16">
        <v>4</v>
      </c>
      <c r="N68" s="16">
        <v>5</v>
      </c>
      <c r="O68" s="16">
        <v>4</v>
      </c>
      <c r="P68" s="16">
        <v>1</v>
      </c>
      <c r="Q68" s="16">
        <v>3</v>
      </c>
      <c r="R68" s="16">
        <v>3</v>
      </c>
      <c r="S68" s="16">
        <v>6</v>
      </c>
      <c r="T68" s="16">
        <v>6</v>
      </c>
      <c r="U68" s="16">
        <v>7</v>
      </c>
      <c r="V68" s="16">
        <v>2</v>
      </c>
      <c r="W68" s="16">
        <v>5</v>
      </c>
      <c r="X68" s="16">
        <v>5</v>
      </c>
      <c r="Y68" s="16">
        <v>3</v>
      </c>
      <c r="Z68" s="16">
        <v>4</v>
      </c>
      <c r="AA68" s="16">
        <v>3</v>
      </c>
      <c r="AB68" s="16">
        <v>3</v>
      </c>
      <c r="AC68" s="16">
        <v>3</v>
      </c>
      <c r="AD68" s="16">
        <v>3</v>
      </c>
      <c r="AE68" s="16">
        <v>4</v>
      </c>
      <c r="AF68" s="16">
        <v>3</v>
      </c>
      <c r="AG68" s="16">
        <v>1</v>
      </c>
      <c r="AH68" s="16">
        <v>3</v>
      </c>
      <c r="AI68" s="16">
        <v>3</v>
      </c>
      <c r="AJ68" s="16">
        <v>6</v>
      </c>
      <c r="AK68" s="16">
        <v>3</v>
      </c>
      <c r="AL68" s="16">
        <v>1</v>
      </c>
      <c r="AM68" s="16">
        <v>5</v>
      </c>
      <c r="AN68" s="16">
        <v>1</v>
      </c>
      <c r="AO68" s="16">
        <v>4</v>
      </c>
      <c r="AP68" s="16">
        <v>3</v>
      </c>
      <c r="AQ68" s="16">
        <v>3</v>
      </c>
      <c r="AR68" s="16">
        <v>3</v>
      </c>
      <c r="AS68" s="16">
        <v>4</v>
      </c>
      <c r="AT68" s="16">
        <v>7</v>
      </c>
      <c r="AU68" s="16">
        <v>5</v>
      </c>
      <c r="AV68" s="16">
        <v>4</v>
      </c>
      <c r="AW68" s="16">
        <v>3</v>
      </c>
      <c r="AX68" s="16">
        <v>3</v>
      </c>
      <c r="AY68" s="16">
        <v>5</v>
      </c>
      <c r="AZ68" s="16">
        <v>7</v>
      </c>
      <c r="BA68" s="16">
        <v>4</v>
      </c>
      <c r="BB68" s="16">
        <v>7</v>
      </c>
      <c r="BC68" s="16">
        <v>5</v>
      </c>
      <c r="BD68" s="16">
        <v>5</v>
      </c>
      <c r="BE68" s="16">
        <v>0</v>
      </c>
      <c r="BF68" s="16">
        <v>4</v>
      </c>
      <c r="BG68" s="16">
        <v>5</v>
      </c>
      <c r="BH68" s="16">
        <v>4</v>
      </c>
      <c r="BI68" s="16">
        <v>3</v>
      </c>
      <c r="BJ68" s="16">
        <v>5</v>
      </c>
      <c r="BK68" s="16">
        <v>3</v>
      </c>
      <c r="BL68" s="16">
        <v>3</v>
      </c>
      <c r="BM68" s="16">
        <v>0</v>
      </c>
      <c r="BN68" s="16">
        <v>5</v>
      </c>
      <c r="BO68" s="16">
        <v>3</v>
      </c>
      <c r="BP68" s="16">
        <v>1</v>
      </c>
      <c r="BQ68" s="16">
        <v>2</v>
      </c>
      <c r="BR68" s="16">
        <v>3</v>
      </c>
      <c r="BS68" s="16">
        <v>4</v>
      </c>
      <c r="BT68" s="16">
        <v>3</v>
      </c>
      <c r="BU68" s="16">
        <v>1</v>
      </c>
      <c r="BV68" s="16">
        <v>3</v>
      </c>
      <c r="BW68" s="16">
        <v>2</v>
      </c>
      <c r="BX68" s="16">
        <v>1</v>
      </c>
      <c r="BY68" s="16">
        <v>4</v>
      </c>
      <c r="BZ68" s="16">
        <v>4</v>
      </c>
      <c r="CA68" s="17"/>
    </row>
    <row r="69" spans="1:79" s="14" customFormat="1" x14ac:dyDescent="0.25">
      <c r="A69" s="15">
        <v>64</v>
      </c>
      <c r="B69" s="16" t="s">
        <v>138</v>
      </c>
      <c r="C69" s="16">
        <v>5</v>
      </c>
      <c r="D69" s="16">
        <v>6</v>
      </c>
      <c r="E69" s="16">
        <v>6</v>
      </c>
      <c r="F69" s="16">
        <v>5</v>
      </c>
      <c r="G69" s="16">
        <v>4</v>
      </c>
      <c r="H69" s="16">
        <v>4</v>
      </c>
      <c r="I69" s="16">
        <v>4</v>
      </c>
      <c r="J69" s="16">
        <v>4</v>
      </c>
      <c r="K69" s="16">
        <v>8</v>
      </c>
      <c r="L69" s="16">
        <v>8</v>
      </c>
      <c r="M69" s="16">
        <v>5</v>
      </c>
      <c r="N69" s="16">
        <v>6</v>
      </c>
      <c r="O69" s="16">
        <v>9</v>
      </c>
      <c r="P69" s="16">
        <v>6</v>
      </c>
      <c r="Q69" s="16">
        <v>4</v>
      </c>
      <c r="R69" s="16">
        <v>8</v>
      </c>
      <c r="S69" s="16">
        <v>7</v>
      </c>
      <c r="T69" s="16">
        <v>11</v>
      </c>
      <c r="U69" s="16">
        <v>12</v>
      </c>
      <c r="V69" s="16">
        <v>7</v>
      </c>
      <c r="W69" s="16">
        <v>10</v>
      </c>
      <c r="X69" s="16">
        <v>6</v>
      </c>
      <c r="Y69" s="16">
        <v>4</v>
      </c>
      <c r="Z69" s="16">
        <v>5</v>
      </c>
      <c r="AA69" s="16">
        <v>4</v>
      </c>
      <c r="AB69" s="16">
        <v>8</v>
      </c>
      <c r="AC69" s="16">
        <v>8</v>
      </c>
      <c r="AD69" s="16">
        <v>4</v>
      </c>
      <c r="AE69" s="16">
        <v>1</v>
      </c>
      <c r="AF69" s="16">
        <v>4</v>
      </c>
      <c r="AG69" s="16">
        <v>6</v>
      </c>
      <c r="AH69" s="16">
        <v>4</v>
      </c>
      <c r="AI69" s="16">
        <v>4</v>
      </c>
      <c r="AJ69" s="16">
        <v>11</v>
      </c>
      <c r="AK69" s="16">
        <v>4</v>
      </c>
      <c r="AL69" s="16">
        <v>6</v>
      </c>
      <c r="AM69" s="16">
        <v>6</v>
      </c>
      <c r="AN69" s="16">
        <v>6</v>
      </c>
      <c r="AO69" s="16">
        <v>5</v>
      </c>
      <c r="AP69" s="16">
        <v>4</v>
      </c>
      <c r="AQ69" s="16">
        <v>4</v>
      </c>
      <c r="AR69" s="16">
        <v>4</v>
      </c>
      <c r="AS69" s="16">
        <v>5</v>
      </c>
      <c r="AT69" s="16">
        <v>12</v>
      </c>
      <c r="AU69" s="16">
        <v>10</v>
      </c>
      <c r="AV69" s="16">
        <v>5</v>
      </c>
      <c r="AW69" s="16">
        <v>4</v>
      </c>
      <c r="AX69" s="16">
        <v>4</v>
      </c>
      <c r="AY69" s="16">
        <v>10</v>
      </c>
      <c r="AZ69" s="16">
        <v>12</v>
      </c>
      <c r="BA69" s="16">
        <v>5</v>
      </c>
      <c r="BB69" s="16">
        <v>12</v>
      </c>
      <c r="BC69" s="16">
        <v>10</v>
      </c>
      <c r="BD69" s="16">
        <v>10</v>
      </c>
      <c r="BE69" s="16">
        <v>5</v>
      </c>
      <c r="BF69" s="16">
        <v>9</v>
      </c>
      <c r="BG69" s="16">
        <v>6</v>
      </c>
      <c r="BH69" s="16">
        <v>9</v>
      </c>
      <c r="BI69" s="16">
        <v>4</v>
      </c>
      <c r="BJ69" s="16">
        <v>10</v>
      </c>
      <c r="BK69" s="16">
        <v>4</v>
      </c>
      <c r="BL69" s="16">
        <v>4</v>
      </c>
      <c r="BM69" s="16">
        <v>5</v>
      </c>
      <c r="BN69" s="16">
        <v>0</v>
      </c>
      <c r="BO69" s="16">
        <v>4</v>
      </c>
      <c r="BP69" s="16">
        <v>6</v>
      </c>
      <c r="BQ69" s="16">
        <v>7</v>
      </c>
      <c r="BR69" s="16">
        <v>4</v>
      </c>
      <c r="BS69" s="16">
        <v>9</v>
      </c>
      <c r="BT69" s="16">
        <v>4</v>
      </c>
      <c r="BU69" s="16">
        <v>6</v>
      </c>
      <c r="BV69" s="16">
        <v>4</v>
      </c>
      <c r="BW69" s="16">
        <v>7</v>
      </c>
      <c r="BX69" s="16">
        <v>6</v>
      </c>
      <c r="BY69" s="16">
        <v>9</v>
      </c>
      <c r="BZ69" s="16">
        <v>5</v>
      </c>
      <c r="CA69" s="17"/>
    </row>
    <row r="70" spans="1:79" s="14" customFormat="1" x14ac:dyDescent="0.25">
      <c r="A70" s="15">
        <v>65</v>
      </c>
      <c r="B70" s="16" t="s">
        <v>141</v>
      </c>
      <c r="C70" s="16">
        <v>3</v>
      </c>
      <c r="D70" s="16">
        <v>4</v>
      </c>
      <c r="E70" s="16">
        <v>2</v>
      </c>
      <c r="F70" s="16">
        <v>3</v>
      </c>
      <c r="G70" s="16">
        <v>0</v>
      </c>
      <c r="H70" s="16">
        <v>0</v>
      </c>
      <c r="I70" s="16">
        <v>0</v>
      </c>
      <c r="J70" s="16">
        <v>0</v>
      </c>
      <c r="K70" s="16">
        <v>6</v>
      </c>
      <c r="L70" s="16">
        <v>6</v>
      </c>
      <c r="M70" s="16">
        <v>1</v>
      </c>
      <c r="N70" s="16">
        <v>4</v>
      </c>
      <c r="O70" s="16">
        <v>7</v>
      </c>
      <c r="P70" s="16">
        <v>4</v>
      </c>
      <c r="Q70" s="16">
        <v>0</v>
      </c>
      <c r="R70" s="16">
        <v>6</v>
      </c>
      <c r="S70" s="16">
        <v>5</v>
      </c>
      <c r="T70" s="16">
        <v>9</v>
      </c>
      <c r="U70" s="16">
        <v>10</v>
      </c>
      <c r="V70" s="16">
        <v>5</v>
      </c>
      <c r="W70" s="16">
        <v>8</v>
      </c>
      <c r="X70" s="16">
        <v>2</v>
      </c>
      <c r="Y70" s="16">
        <v>0</v>
      </c>
      <c r="Z70" s="16">
        <v>3</v>
      </c>
      <c r="AA70" s="16">
        <v>0</v>
      </c>
      <c r="AB70" s="16">
        <v>6</v>
      </c>
      <c r="AC70" s="16">
        <v>6</v>
      </c>
      <c r="AD70" s="16">
        <v>0</v>
      </c>
      <c r="AE70" s="16">
        <v>3</v>
      </c>
      <c r="AF70" s="16">
        <v>0</v>
      </c>
      <c r="AG70" s="16">
        <v>4</v>
      </c>
      <c r="AH70" s="16">
        <v>0</v>
      </c>
      <c r="AI70" s="16">
        <v>0</v>
      </c>
      <c r="AJ70" s="16">
        <v>9</v>
      </c>
      <c r="AK70" s="16">
        <v>0</v>
      </c>
      <c r="AL70" s="16">
        <v>4</v>
      </c>
      <c r="AM70" s="16">
        <v>2</v>
      </c>
      <c r="AN70" s="16">
        <v>4</v>
      </c>
      <c r="AO70" s="16">
        <v>1</v>
      </c>
      <c r="AP70" s="16">
        <v>0</v>
      </c>
      <c r="AQ70" s="16">
        <v>0</v>
      </c>
      <c r="AR70" s="16">
        <v>0</v>
      </c>
      <c r="AS70" s="16">
        <v>1</v>
      </c>
      <c r="AT70" s="16">
        <v>10</v>
      </c>
      <c r="AU70" s="16">
        <v>8</v>
      </c>
      <c r="AV70" s="16">
        <v>1</v>
      </c>
      <c r="AW70" s="16">
        <v>0</v>
      </c>
      <c r="AX70" s="16">
        <v>0</v>
      </c>
      <c r="AY70" s="16">
        <v>8</v>
      </c>
      <c r="AZ70" s="16">
        <v>10</v>
      </c>
      <c r="BA70" s="16">
        <v>1</v>
      </c>
      <c r="BB70" s="16">
        <v>10</v>
      </c>
      <c r="BC70" s="16">
        <v>8</v>
      </c>
      <c r="BD70" s="16">
        <v>8</v>
      </c>
      <c r="BE70" s="16">
        <v>3</v>
      </c>
      <c r="BF70" s="16">
        <v>7</v>
      </c>
      <c r="BG70" s="16">
        <v>2</v>
      </c>
      <c r="BH70" s="16">
        <v>7</v>
      </c>
      <c r="BI70" s="16">
        <v>0</v>
      </c>
      <c r="BJ70" s="16">
        <v>8</v>
      </c>
      <c r="BK70" s="16">
        <v>0</v>
      </c>
      <c r="BL70" s="16">
        <v>0</v>
      </c>
      <c r="BM70" s="16">
        <v>3</v>
      </c>
      <c r="BN70" s="16">
        <v>4</v>
      </c>
      <c r="BO70" s="16">
        <v>0</v>
      </c>
      <c r="BP70" s="16">
        <v>4</v>
      </c>
      <c r="BQ70" s="16">
        <v>5</v>
      </c>
      <c r="BR70" s="16">
        <v>0</v>
      </c>
      <c r="BS70" s="16">
        <v>7</v>
      </c>
      <c r="BT70" s="16">
        <v>0</v>
      </c>
      <c r="BU70" s="16">
        <v>4</v>
      </c>
      <c r="BV70" s="16">
        <v>0</v>
      </c>
      <c r="BW70" s="16">
        <v>5</v>
      </c>
      <c r="BX70" s="16">
        <v>4</v>
      </c>
      <c r="BY70" s="16">
        <v>7</v>
      </c>
      <c r="BZ70" s="16">
        <v>3</v>
      </c>
      <c r="CA70" s="17"/>
    </row>
    <row r="71" spans="1:79" s="14" customFormat="1" x14ac:dyDescent="0.25">
      <c r="A71" s="15">
        <v>66</v>
      </c>
      <c r="B71" s="16" t="s">
        <v>147</v>
      </c>
      <c r="C71" s="16">
        <v>5</v>
      </c>
      <c r="D71" s="16">
        <v>6</v>
      </c>
      <c r="E71" s="16">
        <v>6</v>
      </c>
      <c r="F71" s="16">
        <v>5</v>
      </c>
      <c r="G71" s="16">
        <v>4</v>
      </c>
      <c r="H71" s="16">
        <v>4</v>
      </c>
      <c r="I71" s="16">
        <v>4</v>
      </c>
      <c r="J71" s="16">
        <v>4</v>
      </c>
      <c r="K71" s="16">
        <v>4</v>
      </c>
      <c r="L71" s="16">
        <v>4</v>
      </c>
      <c r="M71" s="16">
        <v>5</v>
      </c>
      <c r="N71" s="16">
        <v>6</v>
      </c>
      <c r="O71" s="16">
        <v>5</v>
      </c>
      <c r="P71" s="16">
        <v>2</v>
      </c>
      <c r="Q71" s="16">
        <v>4</v>
      </c>
      <c r="R71" s="16">
        <v>4</v>
      </c>
      <c r="S71" s="16">
        <v>7</v>
      </c>
      <c r="T71" s="16">
        <v>7</v>
      </c>
      <c r="U71" s="16">
        <v>8</v>
      </c>
      <c r="V71" s="16">
        <v>3</v>
      </c>
      <c r="W71" s="16">
        <v>6</v>
      </c>
      <c r="X71" s="16">
        <v>6</v>
      </c>
      <c r="Y71" s="16">
        <v>4</v>
      </c>
      <c r="Z71" s="16">
        <v>5</v>
      </c>
      <c r="AA71" s="16">
        <v>4</v>
      </c>
      <c r="AB71" s="16">
        <v>4</v>
      </c>
      <c r="AC71" s="16">
        <v>4</v>
      </c>
      <c r="AD71" s="16">
        <v>4</v>
      </c>
      <c r="AE71" s="16">
        <v>5</v>
      </c>
      <c r="AF71" s="16">
        <v>4</v>
      </c>
      <c r="AG71" s="16">
        <v>0</v>
      </c>
      <c r="AH71" s="16">
        <v>4</v>
      </c>
      <c r="AI71" s="16">
        <v>4</v>
      </c>
      <c r="AJ71" s="16">
        <v>7</v>
      </c>
      <c r="AK71" s="16">
        <v>4</v>
      </c>
      <c r="AL71" s="16">
        <v>2</v>
      </c>
      <c r="AM71" s="16">
        <v>6</v>
      </c>
      <c r="AN71" s="16">
        <v>0</v>
      </c>
      <c r="AO71" s="16">
        <v>5</v>
      </c>
      <c r="AP71" s="16">
        <v>4</v>
      </c>
      <c r="AQ71" s="16">
        <v>4</v>
      </c>
      <c r="AR71" s="16">
        <v>4</v>
      </c>
      <c r="AS71" s="16">
        <v>5</v>
      </c>
      <c r="AT71" s="16">
        <v>8</v>
      </c>
      <c r="AU71" s="16">
        <v>6</v>
      </c>
      <c r="AV71" s="16">
        <v>5</v>
      </c>
      <c r="AW71" s="16">
        <v>4</v>
      </c>
      <c r="AX71" s="16">
        <v>4</v>
      </c>
      <c r="AY71" s="16">
        <v>6</v>
      </c>
      <c r="AZ71" s="16">
        <v>8</v>
      </c>
      <c r="BA71" s="16">
        <v>5</v>
      </c>
      <c r="BB71" s="16">
        <v>8</v>
      </c>
      <c r="BC71" s="16">
        <v>6</v>
      </c>
      <c r="BD71" s="16">
        <v>6</v>
      </c>
      <c r="BE71" s="16">
        <v>1</v>
      </c>
      <c r="BF71" s="16">
        <v>5</v>
      </c>
      <c r="BG71" s="16">
        <v>6</v>
      </c>
      <c r="BH71" s="16">
        <v>5</v>
      </c>
      <c r="BI71" s="16">
        <v>4</v>
      </c>
      <c r="BJ71" s="16">
        <v>6</v>
      </c>
      <c r="BK71" s="16">
        <v>4</v>
      </c>
      <c r="BL71" s="16">
        <v>4</v>
      </c>
      <c r="BM71" s="16">
        <v>1</v>
      </c>
      <c r="BN71" s="16">
        <v>6</v>
      </c>
      <c r="BO71" s="16">
        <v>4</v>
      </c>
      <c r="BP71" s="16">
        <v>0</v>
      </c>
      <c r="BQ71" s="16">
        <v>3</v>
      </c>
      <c r="BR71" s="16">
        <v>4</v>
      </c>
      <c r="BS71" s="16">
        <v>5</v>
      </c>
      <c r="BT71" s="16">
        <v>4</v>
      </c>
      <c r="BU71" s="16">
        <v>2</v>
      </c>
      <c r="BV71" s="16">
        <v>4</v>
      </c>
      <c r="BW71" s="16">
        <v>3</v>
      </c>
      <c r="BX71" s="16">
        <v>0</v>
      </c>
      <c r="BY71" s="16">
        <v>5</v>
      </c>
      <c r="BZ71" s="16">
        <v>5</v>
      </c>
      <c r="CA71" s="17"/>
    </row>
    <row r="72" spans="1:79" s="14" customFormat="1" x14ac:dyDescent="0.25">
      <c r="A72" s="15">
        <v>67</v>
      </c>
      <c r="B72" s="16" t="s">
        <v>152</v>
      </c>
      <c r="C72" s="16">
        <v>6</v>
      </c>
      <c r="D72" s="16">
        <v>7</v>
      </c>
      <c r="E72" s="16">
        <v>7</v>
      </c>
      <c r="F72" s="16">
        <v>6</v>
      </c>
      <c r="G72" s="16">
        <v>5</v>
      </c>
      <c r="H72" s="16">
        <v>5</v>
      </c>
      <c r="I72" s="16">
        <v>5</v>
      </c>
      <c r="J72" s="16">
        <v>5</v>
      </c>
      <c r="K72" s="16">
        <v>5</v>
      </c>
      <c r="L72" s="16">
        <v>5</v>
      </c>
      <c r="M72" s="16">
        <v>6</v>
      </c>
      <c r="N72" s="16">
        <v>7</v>
      </c>
      <c r="O72" s="16">
        <v>4</v>
      </c>
      <c r="P72" s="16">
        <v>3</v>
      </c>
      <c r="Q72" s="16">
        <v>5</v>
      </c>
      <c r="R72" s="16">
        <v>5</v>
      </c>
      <c r="S72" s="16">
        <v>8</v>
      </c>
      <c r="T72" s="16">
        <v>8</v>
      </c>
      <c r="U72" s="16">
        <v>9</v>
      </c>
      <c r="V72" s="16">
        <v>4</v>
      </c>
      <c r="W72" s="16">
        <v>7</v>
      </c>
      <c r="X72" s="16">
        <v>7</v>
      </c>
      <c r="Y72" s="16">
        <v>5</v>
      </c>
      <c r="Z72" s="16">
        <v>6</v>
      </c>
      <c r="AA72" s="16">
        <v>5</v>
      </c>
      <c r="AB72" s="16">
        <v>5</v>
      </c>
      <c r="AC72" s="16">
        <v>5</v>
      </c>
      <c r="AD72" s="16">
        <v>5</v>
      </c>
      <c r="AE72" s="16">
        <v>6</v>
      </c>
      <c r="AF72" s="16">
        <v>5</v>
      </c>
      <c r="AG72" s="16">
        <v>3</v>
      </c>
      <c r="AH72" s="16">
        <v>5</v>
      </c>
      <c r="AI72" s="16">
        <v>5</v>
      </c>
      <c r="AJ72" s="16">
        <v>8</v>
      </c>
      <c r="AK72" s="16">
        <v>5</v>
      </c>
      <c r="AL72" s="16">
        <v>1</v>
      </c>
      <c r="AM72" s="16">
        <v>7</v>
      </c>
      <c r="AN72" s="16">
        <v>3</v>
      </c>
      <c r="AO72" s="16">
        <v>6</v>
      </c>
      <c r="AP72" s="16">
        <v>5</v>
      </c>
      <c r="AQ72" s="16">
        <v>5</v>
      </c>
      <c r="AR72" s="16">
        <v>5</v>
      </c>
      <c r="AS72" s="16">
        <v>6</v>
      </c>
      <c r="AT72" s="16">
        <v>9</v>
      </c>
      <c r="AU72" s="16">
        <v>7</v>
      </c>
      <c r="AV72" s="16">
        <v>6</v>
      </c>
      <c r="AW72" s="16">
        <v>5</v>
      </c>
      <c r="AX72" s="16">
        <v>5</v>
      </c>
      <c r="AY72" s="16">
        <v>7</v>
      </c>
      <c r="AZ72" s="16">
        <v>9</v>
      </c>
      <c r="BA72" s="16">
        <v>6</v>
      </c>
      <c r="BB72" s="16">
        <v>9</v>
      </c>
      <c r="BC72" s="16">
        <v>5</v>
      </c>
      <c r="BD72" s="16">
        <v>7</v>
      </c>
      <c r="BE72" s="16">
        <v>2</v>
      </c>
      <c r="BF72" s="16">
        <v>6</v>
      </c>
      <c r="BG72" s="16">
        <v>7</v>
      </c>
      <c r="BH72" s="16">
        <v>6</v>
      </c>
      <c r="BI72" s="16">
        <v>5</v>
      </c>
      <c r="BJ72" s="16">
        <v>5</v>
      </c>
      <c r="BK72" s="16">
        <v>5</v>
      </c>
      <c r="BL72" s="16">
        <v>5</v>
      </c>
      <c r="BM72" s="16">
        <v>2</v>
      </c>
      <c r="BN72" s="16">
        <v>7</v>
      </c>
      <c r="BO72" s="16">
        <v>5</v>
      </c>
      <c r="BP72" s="16">
        <v>3</v>
      </c>
      <c r="BQ72" s="16">
        <v>0</v>
      </c>
      <c r="BR72" s="16">
        <v>5</v>
      </c>
      <c r="BS72" s="16">
        <v>6</v>
      </c>
      <c r="BT72" s="16">
        <v>5</v>
      </c>
      <c r="BU72" s="16">
        <v>3</v>
      </c>
      <c r="BV72" s="16">
        <v>5</v>
      </c>
      <c r="BW72" s="16">
        <v>2</v>
      </c>
      <c r="BX72" s="16">
        <v>3</v>
      </c>
      <c r="BY72" s="16">
        <v>6</v>
      </c>
      <c r="BZ72" s="16">
        <v>5</v>
      </c>
      <c r="CA72" s="17"/>
    </row>
    <row r="73" spans="1:79" s="14" customFormat="1" x14ac:dyDescent="0.25">
      <c r="A73" s="15">
        <v>68</v>
      </c>
      <c r="B73" s="16" t="s">
        <v>154</v>
      </c>
      <c r="C73" s="16">
        <v>3</v>
      </c>
      <c r="D73" s="16">
        <v>4</v>
      </c>
      <c r="E73" s="16">
        <v>2</v>
      </c>
      <c r="F73" s="16">
        <v>3</v>
      </c>
      <c r="G73" s="16">
        <v>0</v>
      </c>
      <c r="H73" s="16">
        <v>0</v>
      </c>
      <c r="I73" s="16">
        <v>0</v>
      </c>
      <c r="J73" s="16">
        <v>0</v>
      </c>
      <c r="K73" s="16">
        <v>6</v>
      </c>
      <c r="L73" s="16">
        <v>6</v>
      </c>
      <c r="M73" s="16">
        <v>1</v>
      </c>
      <c r="N73" s="16">
        <v>4</v>
      </c>
      <c r="O73" s="16">
        <v>7</v>
      </c>
      <c r="P73" s="16">
        <v>4</v>
      </c>
      <c r="Q73" s="16">
        <v>0</v>
      </c>
      <c r="R73" s="16">
        <v>6</v>
      </c>
      <c r="S73" s="16">
        <v>5</v>
      </c>
      <c r="T73" s="16">
        <v>9</v>
      </c>
      <c r="U73" s="16">
        <v>10</v>
      </c>
      <c r="V73" s="16">
        <v>5</v>
      </c>
      <c r="W73" s="16">
        <v>8</v>
      </c>
      <c r="X73" s="16">
        <v>2</v>
      </c>
      <c r="Y73" s="16">
        <v>0</v>
      </c>
      <c r="Z73" s="16">
        <v>3</v>
      </c>
      <c r="AA73" s="16">
        <v>0</v>
      </c>
      <c r="AB73" s="16">
        <v>6</v>
      </c>
      <c r="AC73" s="16">
        <v>6</v>
      </c>
      <c r="AD73" s="16">
        <v>0</v>
      </c>
      <c r="AE73" s="16">
        <v>3</v>
      </c>
      <c r="AF73" s="16">
        <v>0</v>
      </c>
      <c r="AG73" s="16">
        <v>4</v>
      </c>
      <c r="AH73" s="16">
        <v>0</v>
      </c>
      <c r="AI73" s="16">
        <v>0</v>
      </c>
      <c r="AJ73" s="16">
        <v>9</v>
      </c>
      <c r="AK73" s="16">
        <v>0</v>
      </c>
      <c r="AL73" s="16">
        <v>4</v>
      </c>
      <c r="AM73" s="16">
        <v>2</v>
      </c>
      <c r="AN73" s="16">
        <v>4</v>
      </c>
      <c r="AO73" s="16">
        <v>1</v>
      </c>
      <c r="AP73" s="16">
        <v>0</v>
      </c>
      <c r="AQ73" s="16">
        <v>0</v>
      </c>
      <c r="AR73" s="16">
        <v>0</v>
      </c>
      <c r="AS73" s="16">
        <v>1</v>
      </c>
      <c r="AT73" s="16">
        <v>10</v>
      </c>
      <c r="AU73" s="16">
        <v>8</v>
      </c>
      <c r="AV73" s="16">
        <v>1</v>
      </c>
      <c r="AW73" s="16">
        <v>0</v>
      </c>
      <c r="AX73" s="16">
        <v>0</v>
      </c>
      <c r="AY73" s="16">
        <v>8</v>
      </c>
      <c r="AZ73" s="16">
        <v>10</v>
      </c>
      <c r="BA73" s="16">
        <v>1</v>
      </c>
      <c r="BB73" s="16">
        <v>10</v>
      </c>
      <c r="BC73" s="16">
        <v>8</v>
      </c>
      <c r="BD73" s="16">
        <v>8</v>
      </c>
      <c r="BE73" s="16">
        <v>3</v>
      </c>
      <c r="BF73" s="16">
        <v>7</v>
      </c>
      <c r="BG73" s="16">
        <v>2</v>
      </c>
      <c r="BH73" s="16">
        <v>7</v>
      </c>
      <c r="BI73" s="16">
        <v>0</v>
      </c>
      <c r="BJ73" s="16">
        <v>8</v>
      </c>
      <c r="BK73" s="16">
        <v>0</v>
      </c>
      <c r="BL73" s="16">
        <v>0</v>
      </c>
      <c r="BM73" s="16">
        <v>3</v>
      </c>
      <c r="BN73" s="16">
        <v>4</v>
      </c>
      <c r="BO73" s="16">
        <v>0</v>
      </c>
      <c r="BP73" s="16">
        <v>4</v>
      </c>
      <c r="BQ73" s="16">
        <v>5</v>
      </c>
      <c r="BR73" s="16">
        <v>0</v>
      </c>
      <c r="BS73" s="16">
        <v>7</v>
      </c>
      <c r="BT73" s="16">
        <v>0</v>
      </c>
      <c r="BU73" s="16">
        <v>4</v>
      </c>
      <c r="BV73" s="16">
        <v>0</v>
      </c>
      <c r="BW73" s="16">
        <v>5</v>
      </c>
      <c r="BX73" s="16">
        <v>4</v>
      </c>
      <c r="BY73" s="16">
        <v>7</v>
      </c>
      <c r="BZ73" s="16">
        <v>3</v>
      </c>
      <c r="CA73" s="17"/>
    </row>
    <row r="74" spans="1:79" s="14" customFormat="1" x14ac:dyDescent="0.25">
      <c r="A74" s="15">
        <v>69</v>
      </c>
      <c r="B74" s="16" t="s">
        <v>155</v>
      </c>
      <c r="C74" s="16">
        <v>8</v>
      </c>
      <c r="D74" s="16">
        <v>9</v>
      </c>
      <c r="E74" s="16">
        <v>9</v>
      </c>
      <c r="F74" s="16">
        <v>8</v>
      </c>
      <c r="G74" s="16">
        <v>7</v>
      </c>
      <c r="H74" s="16">
        <v>7</v>
      </c>
      <c r="I74" s="16">
        <v>7</v>
      </c>
      <c r="J74" s="16">
        <v>7</v>
      </c>
      <c r="K74" s="16">
        <v>7</v>
      </c>
      <c r="L74" s="16">
        <v>7</v>
      </c>
      <c r="M74" s="16">
        <v>8</v>
      </c>
      <c r="N74" s="16">
        <v>9</v>
      </c>
      <c r="O74" s="16">
        <v>8</v>
      </c>
      <c r="P74" s="16">
        <v>5</v>
      </c>
      <c r="Q74" s="16">
        <v>7</v>
      </c>
      <c r="R74" s="16">
        <v>7</v>
      </c>
      <c r="S74" s="16">
        <v>10</v>
      </c>
      <c r="T74" s="16">
        <v>10</v>
      </c>
      <c r="U74" s="16">
        <v>11</v>
      </c>
      <c r="V74" s="16">
        <v>6</v>
      </c>
      <c r="W74" s="16">
        <v>9</v>
      </c>
      <c r="X74" s="16">
        <v>9</v>
      </c>
      <c r="Y74" s="16">
        <v>7</v>
      </c>
      <c r="Z74" s="16">
        <v>8</v>
      </c>
      <c r="AA74" s="16">
        <v>7</v>
      </c>
      <c r="AB74" s="16">
        <v>7</v>
      </c>
      <c r="AC74" s="16">
        <v>7</v>
      </c>
      <c r="AD74" s="16">
        <v>7</v>
      </c>
      <c r="AE74" s="16">
        <v>8</v>
      </c>
      <c r="AF74" s="16">
        <v>7</v>
      </c>
      <c r="AG74" s="16">
        <v>5</v>
      </c>
      <c r="AH74" s="16">
        <v>7</v>
      </c>
      <c r="AI74" s="16">
        <v>7</v>
      </c>
      <c r="AJ74" s="16">
        <v>10</v>
      </c>
      <c r="AK74" s="16">
        <v>7</v>
      </c>
      <c r="AL74" s="16">
        <v>5</v>
      </c>
      <c r="AM74" s="16">
        <v>9</v>
      </c>
      <c r="AN74" s="16">
        <v>5</v>
      </c>
      <c r="AO74" s="16">
        <v>8</v>
      </c>
      <c r="AP74" s="16">
        <v>7</v>
      </c>
      <c r="AQ74" s="16">
        <v>7</v>
      </c>
      <c r="AR74" s="16">
        <v>7</v>
      </c>
      <c r="AS74" s="16">
        <v>8</v>
      </c>
      <c r="AT74" s="16">
        <v>11</v>
      </c>
      <c r="AU74" s="16">
        <v>5</v>
      </c>
      <c r="AV74" s="16">
        <v>8</v>
      </c>
      <c r="AW74" s="16">
        <v>7</v>
      </c>
      <c r="AX74" s="16">
        <v>7</v>
      </c>
      <c r="AY74" s="16">
        <v>9</v>
      </c>
      <c r="AZ74" s="16">
        <v>11</v>
      </c>
      <c r="BA74" s="16">
        <v>8</v>
      </c>
      <c r="BB74" s="16">
        <v>7</v>
      </c>
      <c r="BC74" s="16">
        <v>9</v>
      </c>
      <c r="BD74" s="16">
        <v>9</v>
      </c>
      <c r="BE74" s="16">
        <v>4</v>
      </c>
      <c r="BF74" s="16">
        <v>8</v>
      </c>
      <c r="BG74" s="16">
        <v>9</v>
      </c>
      <c r="BH74" s="16">
        <v>8</v>
      </c>
      <c r="BI74" s="16">
        <v>7</v>
      </c>
      <c r="BJ74" s="16">
        <v>9</v>
      </c>
      <c r="BK74" s="16">
        <v>7</v>
      </c>
      <c r="BL74" s="16">
        <v>7</v>
      </c>
      <c r="BM74" s="16">
        <v>4</v>
      </c>
      <c r="BN74" s="16">
        <v>9</v>
      </c>
      <c r="BO74" s="16">
        <v>7</v>
      </c>
      <c r="BP74" s="16">
        <v>5</v>
      </c>
      <c r="BQ74" s="16">
        <v>6</v>
      </c>
      <c r="BR74" s="16">
        <v>7</v>
      </c>
      <c r="BS74" s="16">
        <v>0</v>
      </c>
      <c r="BT74" s="16">
        <v>7</v>
      </c>
      <c r="BU74" s="16">
        <v>5</v>
      </c>
      <c r="BV74" s="16">
        <v>7</v>
      </c>
      <c r="BW74" s="16">
        <v>6</v>
      </c>
      <c r="BX74" s="16">
        <v>5</v>
      </c>
      <c r="BY74" s="16">
        <v>7</v>
      </c>
      <c r="BZ74" s="16">
        <v>8</v>
      </c>
      <c r="CA74" s="17"/>
    </row>
    <row r="75" spans="1:79" s="14" customFormat="1" x14ac:dyDescent="0.25">
      <c r="A75" s="15">
        <v>70</v>
      </c>
      <c r="B75" s="16" t="s">
        <v>156</v>
      </c>
      <c r="C75" s="16">
        <v>3</v>
      </c>
      <c r="D75" s="16">
        <v>4</v>
      </c>
      <c r="E75" s="16">
        <v>2</v>
      </c>
      <c r="F75" s="16">
        <v>3</v>
      </c>
      <c r="G75" s="16">
        <v>0</v>
      </c>
      <c r="H75" s="16">
        <v>0</v>
      </c>
      <c r="I75" s="16">
        <v>0</v>
      </c>
      <c r="J75" s="16">
        <v>0</v>
      </c>
      <c r="K75" s="16">
        <v>6</v>
      </c>
      <c r="L75" s="16">
        <v>6</v>
      </c>
      <c r="M75" s="16">
        <v>1</v>
      </c>
      <c r="N75" s="16">
        <v>4</v>
      </c>
      <c r="O75" s="16">
        <v>7</v>
      </c>
      <c r="P75" s="16">
        <v>4</v>
      </c>
      <c r="Q75" s="16">
        <v>0</v>
      </c>
      <c r="R75" s="16">
        <v>6</v>
      </c>
      <c r="S75" s="16">
        <v>5</v>
      </c>
      <c r="T75" s="16">
        <v>9</v>
      </c>
      <c r="U75" s="16">
        <v>10</v>
      </c>
      <c r="V75" s="16">
        <v>5</v>
      </c>
      <c r="W75" s="16">
        <v>8</v>
      </c>
      <c r="X75" s="16">
        <v>2</v>
      </c>
      <c r="Y75" s="16">
        <v>0</v>
      </c>
      <c r="Z75" s="16">
        <v>3</v>
      </c>
      <c r="AA75" s="16">
        <v>0</v>
      </c>
      <c r="AB75" s="16">
        <v>6</v>
      </c>
      <c r="AC75" s="16">
        <v>6</v>
      </c>
      <c r="AD75" s="16">
        <v>0</v>
      </c>
      <c r="AE75" s="16">
        <v>3</v>
      </c>
      <c r="AF75" s="16">
        <v>0</v>
      </c>
      <c r="AG75" s="16">
        <v>4</v>
      </c>
      <c r="AH75" s="16">
        <v>0</v>
      </c>
      <c r="AI75" s="16">
        <v>0</v>
      </c>
      <c r="AJ75" s="16">
        <v>9</v>
      </c>
      <c r="AK75" s="16">
        <v>0</v>
      </c>
      <c r="AL75" s="16">
        <v>4</v>
      </c>
      <c r="AM75" s="16">
        <v>2</v>
      </c>
      <c r="AN75" s="16">
        <v>4</v>
      </c>
      <c r="AO75" s="16">
        <v>1</v>
      </c>
      <c r="AP75" s="16">
        <v>0</v>
      </c>
      <c r="AQ75" s="16">
        <v>0</v>
      </c>
      <c r="AR75" s="16">
        <v>0</v>
      </c>
      <c r="AS75" s="16">
        <v>1</v>
      </c>
      <c r="AT75" s="16">
        <v>10</v>
      </c>
      <c r="AU75" s="16">
        <v>8</v>
      </c>
      <c r="AV75" s="16">
        <v>1</v>
      </c>
      <c r="AW75" s="16">
        <v>0</v>
      </c>
      <c r="AX75" s="16">
        <v>0</v>
      </c>
      <c r="AY75" s="16">
        <v>8</v>
      </c>
      <c r="AZ75" s="16">
        <v>10</v>
      </c>
      <c r="BA75" s="16">
        <v>1</v>
      </c>
      <c r="BB75" s="16">
        <v>10</v>
      </c>
      <c r="BC75" s="16">
        <v>8</v>
      </c>
      <c r="BD75" s="16">
        <v>8</v>
      </c>
      <c r="BE75" s="16">
        <v>3</v>
      </c>
      <c r="BF75" s="16">
        <v>7</v>
      </c>
      <c r="BG75" s="16">
        <v>2</v>
      </c>
      <c r="BH75" s="16">
        <v>7</v>
      </c>
      <c r="BI75" s="16">
        <v>0</v>
      </c>
      <c r="BJ75" s="16">
        <v>8</v>
      </c>
      <c r="BK75" s="16">
        <v>0</v>
      </c>
      <c r="BL75" s="16">
        <v>0</v>
      </c>
      <c r="BM75" s="16">
        <v>3</v>
      </c>
      <c r="BN75" s="16">
        <v>4</v>
      </c>
      <c r="BO75" s="16">
        <v>0</v>
      </c>
      <c r="BP75" s="16">
        <v>4</v>
      </c>
      <c r="BQ75" s="16">
        <v>5</v>
      </c>
      <c r="BR75" s="16">
        <v>0</v>
      </c>
      <c r="BS75" s="16">
        <v>7</v>
      </c>
      <c r="BT75" s="16">
        <v>0</v>
      </c>
      <c r="BU75" s="16">
        <v>4</v>
      </c>
      <c r="BV75" s="16">
        <v>0</v>
      </c>
      <c r="BW75" s="16">
        <v>5</v>
      </c>
      <c r="BX75" s="16">
        <v>4</v>
      </c>
      <c r="BY75" s="16">
        <v>7</v>
      </c>
      <c r="BZ75" s="16">
        <v>3</v>
      </c>
      <c r="CA75" s="17"/>
    </row>
    <row r="76" spans="1:79" s="14" customFormat="1" x14ac:dyDescent="0.25">
      <c r="A76" s="15">
        <v>71</v>
      </c>
      <c r="B76" s="16" t="s">
        <v>161</v>
      </c>
      <c r="C76" s="16">
        <v>5</v>
      </c>
      <c r="D76" s="16">
        <v>6</v>
      </c>
      <c r="E76" s="16">
        <v>6</v>
      </c>
      <c r="F76" s="16">
        <v>5</v>
      </c>
      <c r="G76" s="16">
        <v>4</v>
      </c>
      <c r="H76" s="16">
        <v>4</v>
      </c>
      <c r="I76" s="16">
        <v>4</v>
      </c>
      <c r="J76" s="16">
        <v>4</v>
      </c>
      <c r="K76" s="16">
        <v>4</v>
      </c>
      <c r="L76" s="16">
        <v>4</v>
      </c>
      <c r="M76" s="16">
        <v>5</v>
      </c>
      <c r="N76" s="16">
        <v>6</v>
      </c>
      <c r="O76" s="16">
        <v>5</v>
      </c>
      <c r="P76" s="16">
        <v>2</v>
      </c>
      <c r="Q76" s="16">
        <v>4</v>
      </c>
      <c r="R76" s="16">
        <v>4</v>
      </c>
      <c r="S76" s="16">
        <v>7</v>
      </c>
      <c r="T76" s="16">
        <v>7</v>
      </c>
      <c r="U76" s="16">
        <v>8</v>
      </c>
      <c r="V76" s="16">
        <v>3</v>
      </c>
      <c r="W76" s="16">
        <v>6</v>
      </c>
      <c r="X76" s="16">
        <v>6</v>
      </c>
      <c r="Y76" s="16">
        <v>4</v>
      </c>
      <c r="Z76" s="16">
        <v>5</v>
      </c>
      <c r="AA76" s="16">
        <v>4</v>
      </c>
      <c r="AB76" s="16">
        <v>4</v>
      </c>
      <c r="AC76" s="16">
        <v>4</v>
      </c>
      <c r="AD76" s="16">
        <v>4</v>
      </c>
      <c r="AE76" s="16">
        <v>5</v>
      </c>
      <c r="AF76" s="16">
        <v>4</v>
      </c>
      <c r="AG76" s="16">
        <v>2</v>
      </c>
      <c r="AH76" s="16">
        <v>4</v>
      </c>
      <c r="AI76" s="16">
        <v>4</v>
      </c>
      <c r="AJ76" s="16">
        <v>7</v>
      </c>
      <c r="AK76" s="16">
        <v>4</v>
      </c>
      <c r="AL76" s="16">
        <v>2</v>
      </c>
      <c r="AM76" s="16">
        <v>6</v>
      </c>
      <c r="AN76" s="16">
        <v>2</v>
      </c>
      <c r="AO76" s="16">
        <v>5</v>
      </c>
      <c r="AP76" s="16">
        <v>4</v>
      </c>
      <c r="AQ76" s="16">
        <v>4</v>
      </c>
      <c r="AR76" s="16">
        <v>4</v>
      </c>
      <c r="AS76" s="16">
        <v>5</v>
      </c>
      <c r="AT76" s="16">
        <v>8</v>
      </c>
      <c r="AU76" s="16">
        <v>6</v>
      </c>
      <c r="AV76" s="16">
        <v>5</v>
      </c>
      <c r="AW76" s="16">
        <v>4</v>
      </c>
      <c r="AX76" s="16">
        <v>4</v>
      </c>
      <c r="AY76" s="16">
        <v>6</v>
      </c>
      <c r="AZ76" s="16">
        <v>8</v>
      </c>
      <c r="BA76" s="16">
        <v>5</v>
      </c>
      <c r="BB76" s="16">
        <v>8</v>
      </c>
      <c r="BC76" s="16">
        <v>6</v>
      </c>
      <c r="BD76" s="16">
        <v>6</v>
      </c>
      <c r="BE76" s="16">
        <v>1</v>
      </c>
      <c r="BF76" s="16">
        <v>5</v>
      </c>
      <c r="BG76" s="16">
        <v>6</v>
      </c>
      <c r="BH76" s="16">
        <v>5</v>
      </c>
      <c r="BI76" s="16">
        <v>4</v>
      </c>
      <c r="BJ76" s="16">
        <v>6</v>
      </c>
      <c r="BK76" s="16">
        <v>4</v>
      </c>
      <c r="BL76" s="16">
        <v>4</v>
      </c>
      <c r="BM76" s="16">
        <v>1</v>
      </c>
      <c r="BN76" s="16">
        <v>6</v>
      </c>
      <c r="BO76" s="16">
        <v>4</v>
      </c>
      <c r="BP76" s="16">
        <v>2</v>
      </c>
      <c r="BQ76" s="16">
        <v>3</v>
      </c>
      <c r="BR76" s="16">
        <v>4</v>
      </c>
      <c r="BS76" s="16">
        <v>5</v>
      </c>
      <c r="BT76" s="16">
        <v>4</v>
      </c>
      <c r="BU76" s="16">
        <v>0</v>
      </c>
      <c r="BV76" s="16">
        <v>4</v>
      </c>
      <c r="BW76" s="16">
        <v>3</v>
      </c>
      <c r="BX76" s="16">
        <v>2</v>
      </c>
      <c r="BY76" s="16">
        <v>4</v>
      </c>
      <c r="BZ76" s="16">
        <v>5</v>
      </c>
      <c r="CA76" s="17"/>
    </row>
    <row r="77" spans="1:79" s="14" customFormat="1" x14ac:dyDescent="0.25">
      <c r="A77" s="15">
        <v>72</v>
      </c>
      <c r="B77" s="16" t="s">
        <v>164</v>
      </c>
      <c r="C77" s="16">
        <v>3</v>
      </c>
      <c r="D77" s="16">
        <v>4</v>
      </c>
      <c r="E77" s="16">
        <v>2</v>
      </c>
      <c r="F77" s="16">
        <v>3</v>
      </c>
      <c r="G77" s="16">
        <v>0</v>
      </c>
      <c r="H77" s="16">
        <v>0</v>
      </c>
      <c r="I77" s="16">
        <v>0</v>
      </c>
      <c r="J77" s="16">
        <v>0</v>
      </c>
      <c r="K77" s="16">
        <v>6</v>
      </c>
      <c r="L77" s="16">
        <v>6</v>
      </c>
      <c r="M77" s="16">
        <v>1</v>
      </c>
      <c r="N77" s="16">
        <v>4</v>
      </c>
      <c r="O77" s="16">
        <v>7</v>
      </c>
      <c r="P77" s="16">
        <v>4</v>
      </c>
      <c r="Q77" s="16">
        <v>0</v>
      </c>
      <c r="R77" s="16">
        <v>6</v>
      </c>
      <c r="S77" s="16">
        <v>5</v>
      </c>
      <c r="T77" s="16">
        <v>9</v>
      </c>
      <c r="U77" s="16">
        <v>10</v>
      </c>
      <c r="V77" s="16">
        <v>5</v>
      </c>
      <c r="W77" s="16">
        <v>8</v>
      </c>
      <c r="X77" s="16">
        <v>2</v>
      </c>
      <c r="Y77" s="16">
        <v>0</v>
      </c>
      <c r="Z77" s="16">
        <v>3</v>
      </c>
      <c r="AA77" s="16">
        <v>0</v>
      </c>
      <c r="AB77" s="16">
        <v>6</v>
      </c>
      <c r="AC77" s="16">
        <v>6</v>
      </c>
      <c r="AD77" s="16">
        <v>0</v>
      </c>
      <c r="AE77" s="16">
        <v>3</v>
      </c>
      <c r="AF77" s="16">
        <v>0</v>
      </c>
      <c r="AG77" s="16">
        <v>4</v>
      </c>
      <c r="AH77" s="16">
        <v>0</v>
      </c>
      <c r="AI77" s="16">
        <v>0</v>
      </c>
      <c r="AJ77" s="16">
        <v>9</v>
      </c>
      <c r="AK77" s="16">
        <v>0</v>
      </c>
      <c r="AL77" s="16">
        <v>4</v>
      </c>
      <c r="AM77" s="16">
        <v>2</v>
      </c>
      <c r="AN77" s="16">
        <v>4</v>
      </c>
      <c r="AO77" s="16">
        <v>1</v>
      </c>
      <c r="AP77" s="16">
        <v>0</v>
      </c>
      <c r="AQ77" s="16">
        <v>0</v>
      </c>
      <c r="AR77" s="16">
        <v>0</v>
      </c>
      <c r="AS77" s="16">
        <v>1</v>
      </c>
      <c r="AT77" s="16">
        <v>10</v>
      </c>
      <c r="AU77" s="16">
        <v>8</v>
      </c>
      <c r="AV77" s="16">
        <v>1</v>
      </c>
      <c r="AW77" s="16">
        <v>0</v>
      </c>
      <c r="AX77" s="16">
        <v>0</v>
      </c>
      <c r="AY77" s="16">
        <v>8</v>
      </c>
      <c r="AZ77" s="16">
        <v>10</v>
      </c>
      <c r="BA77" s="16">
        <v>1</v>
      </c>
      <c r="BB77" s="16">
        <v>10</v>
      </c>
      <c r="BC77" s="16">
        <v>8</v>
      </c>
      <c r="BD77" s="16">
        <v>8</v>
      </c>
      <c r="BE77" s="16">
        <v>3</v>
      </c>
      <c r="BF77" s="16">
        <v>7</v>
      </c>
      <c r="BG77" s="16">
        <v>2</v>
      </c>
      <c r="BH77" s="16">
        <v>7</v>
      </c>
      <c r="BI77" s="16">
        <v>0</v>
      </c>
      <c r="BJ77" s="16">
        <v>8</v>
      </c>
      <c r="BK77" s="16">
        <v>0</v>
      </c>
      <c r="BL77" s="16">
        <v>0</v>
      </c>
      <c r="BM77" s="16">
        <v>3</v>
      </c>
      <c r="BN77" s="16">
        <v>4</v>
      </c>
      <c r="BO77" s="16">
        <v>0</v>
      </c>
      <c r="BP77" s="16">
        <v>4</v>
      </c>
      <c r="BQ77" s="16">
        <v>5</v>
      </c>
      <c r="BR77" s="16">
        <v>0</v>
      </c>
      <c r="BS77" s="16">
        <v>7</v>
      </c>
      <c r="BT77" s="16">
        <v>0</v>
      </c>
      <c r="BU77" s="16">
        <v>4</v>
      </c>
      <c r="BV77" s="16">
        <v>0</v>
      </c>
      <c r="BW77" s="16">
        <v>5</v>
      </c>
      <c r="BX77" s="16">
        <v>4</v>
      </c>
      <c r="BY77" s="16">
        <v>7</v>
      </c>
      <c r="BZ77" s="16">
        <v>3</v>
      </c>
      <c r="CA77" s="17"/>
    </row>
    <row r="78" spans="1:79" s="14" customFormat="1" x14ac:dyDescent="0.25">
      <c r="A78" s="15">
        <v>73</v>
      </c>
      <c r="B78" s="16" t="s">
        <v>174</v>
      </c>
      <c r="C78" s="16">
        <v>6</v>
      </c>
      <c r="D78" s="16">
        <v>7</v>
      </c>
      <c r="E78" s="16">
        <v>7</v>
      </c>
      <c r="F78" s="16">
        <v>6</v>
      </c>
      <c r="G78" s="16">
        <v>5</v>
      </c>
      <c r="H78" s="16">
        <v>5</v>
      </c>
      <c r="I78" s="16">
        <v>5</v>
      </c>
      <c r="J78" s="16">
        <v>5</v>
      </c>
      <c r="K78" s="16">
        <v>5</v>
      </c>
      <c r="L78" s="16">
        <v>5</v>
      </c>
      <c r="M78" s="16">
        <v>6</v>
      </c>
      <c r="N78" s="16">
        <v>7</v>
      </c>
      <c r="O78" s="16">
        <v>4</v>
      </c>
      <c r="P78" s="16">
        <v>3</v>
      </c>
      <c r="Q78" s="16">
        <v>5</v>
      </c>
      <c r="R78" s="16">
        <v>5</v>
      </c>
      <c r="S78" s="16">
        <v>8</v>
      </c>
      <c r="T78" s="16">
        <v>8</v>
      </c>
      <c r="U78" s="16">
        <v>9</v>
      </c>
      <c r="V78" s="16">
        <v>4</v>
      </c>
      <c r="W78" s="16">
        <v>7</v>
      </c>
      <c r="X78" s="16">
        <v>7</v>
      </c>
      <c r="Y78" s="16">
        <v>5</v>
      </c>
      <c r="Z78" s="16">
        <v>6</v>
      </c>
      <c r="AA78" s="16">
        <v>5</v>
      </c>
      <c r="AB78" s="16">
        <v>5</v>
      </c>
      <c r="AC78" s="16">
        <v>5</v>
      </c>
      <c r="AD78" s="16">
        <v>5</v>
      </c>
      <c r="AE78" s="16">
        <v>6</v>
      </c>
      <c r="AF78" s="16">
        <v>5</v>
      </c>
      <c r="AG78" s="16">
        <v>3</v>
      </c>
      <c r="AH78" s="16">
        <v>5</v>
      </c>
      <c r="AI78" s="16">
        <v>5</v>
      </c>
      <c r="AJ78" s="16">
        <v>8</v>
      </c>
      <c r="AK78" s="16">
        <v>5</v>
      </c>
      <c r="AL78" s="16">
        <v>1</v>
      </c>
      <c r="AM78" s="16">
        <v>7</v>
      </c>
      <c r="AN78" s="16">
        <v>3</v>
      </c>
      <c r="AO78" s="16">
        <v>6</v>
      </c>
      <c r="AP78" s="16">
        <v>5</v>
      </c>
      <c r="AQ78" s="16">
        <v>5</v>
      </c>
      <c r="AR78" s="16">
        <v>5</v>
      </c>
      <c r="AS78" s="16">
        <v>6</v>
      </c>
      <c r="AT78" s="16">
        <v>9</v>
      </c>
      <c r="AU78" s="16">
        <v>7</v>
      </c>
      <c r="AV78" s="16">
        <v>6</v>
      </c>
      <c r="AW78" s="16">
        <v>5</v>
      </c>
      <c r="AX78" s="16">
        <v>5</v>
      </c>
      <c r="AY78" s="16">
        <v>7</v>
      </c>
      <c r="AZ78" s="16">
        <v>9</v>
      </c>
      <c r="BA78" s="16">
        <v>6</v>
      </c>
      <c r="BB78" s="16">
        <v>9</v>
      </c>
      <c r="BC78" s="16">
        <v>5</v>
      </c>
      <c r="BD78" s="16">
        <v>7</v>
      </c>
      <c r="BE78" s="16">
        <v>2</v>
      </c>
      <c r="BF78" s="16">
        <v>6</v>
      </c>
      <c r="BG78" s="16">
        <v>7</v>
      </c>
      <c r="BH78" s="16">
        <v>6</v>
      </c>
      <c r="BI78" s="16">
        <v>5</v>
      </c>
      <c r="BJ78" s="16">
        <v>5</v>
      </c>
      <c r="BK78" s="16">
        <v>5</v>
      </c>
      <c r="BL78" s="16">
        <v>5</v>
      </c>
      <c r="BM78" s="16">
        <v>2</v>
      </c>
      <c r="BN78" s="16">
        <v>7</v>
      </c>
      <c r="BO78" s="16">
        <v>5</v>
      </c>
      <c r="BP78" s="16">
        <v>3</v>
      </c>
      <c r="BQ78" s="16">
        <v>2</v>
      </c>
      <c r="BR78" s="16">
        <v>5</v>
      </c>
      <c r="BS78" s="16">
        <v>6</v>
      </c>
      <c r="BT78" s="16">
        <v>5</v>
      </c>
      <c r="BU78" s="16">
        <v>3</v>
      </c>
      <c r="BV78" s="16">
        <v>5</v>
      </c>
      <c r="BW78" s="16">
        <v>0</v>
      </c>
      <c r="BX78" s="16">
        <v>3</v>
      </c>
      <c r="BY78" s="16">
        <v>6</v>
      </c>
      <c r="BZ78" s="16">
        <v>6</v>
      </c>
      <c r="CA78" s="17"/>
    </row>
    <row r="79" spans="1:79" s="14" customFormat="1" x14ac:dyDescent="0.25">
      <c r="A79" s="15">
        <v>74</v>
      </c>
      <c r="B79" s="16" t="s">
        <v>188</v>
      </c>
      <c r="C79" s="16">
        <v>5</v>
      </c>
      <c r="D79" s="16">
        <v>6</v>
      </c>
      <c r="E79" s="16">
        <v>6</v>
      </c>
      <c r="F79" s="16">
        <v>5</v>
      </c>
      <c r="G79" s="16">
        <v>4</v>
      </c>
      <c r="H79" s="16">
        <v>4</v>
      </c>
      <c r="I79" s="16">
        <v>4</v>
      </c>
      <c r="J79" s="16">
        <v>4</v>
      </c>
      <c r="K79" s="16">
        <v>4</v>
      </c>
      <c r="L79" s="16">
        <v>4</v>
      </c>
      <c r="M79" s="16">
        <v>5</v>
      </c>
      <c r="N79" s="16">
        <v>6</v>
      </c>
      <c r="O79" s="16">
        <v>5</v>
      </c>
      <c r="P79" s="16">
        <v>2</v>
      </c>
      <c r="Q79" s="16">
        <v>4</v>
      </c>
      <c r="R79" s="16">
        <v>4</v>
      </c>
      <c r="S79" s="16">
        <v>7</v>
      </c>
      <c r="T79" s="16">
        <v>7</v>
      </c>
      <c r="U79" s="16">
        <v>8</v>
      </c>
      <c r="V79" s="16">
        <v>3</v>
      </c>
      <c r="W79" s="16">
        <v>6</v>
      </c>
      <c r="X79" s="16">
        <v>6</v>
      </c>
      <c r="Y79" s="16">
        <v>4</v>
      </c>
      <c r="Z79" s="16">
        <v>5</v>
      </c>
      <c r="AA79" s="16">
        <v>4</v>
      </c>
      <c r="AB79" s="16">
        <v>4</v>
      </c>
      <c r="AC79" s="16">
        <v>4</v>
      </c>
      <c r="AD79" s="16">
        <v>4</v>
      </c>
      <c r="AE79" s="16">
        <v>5</v>
      </c>
      <c r="AF79" s="16">
        <v>4</v>
      </c>
      <c r="AG79" s="16">
        <v>0</v>
      </c>
      <c r="AH79" s="16">
        <v>4</v>
      </c>
      <c r="AI79" s="16">
        <v>4</v>
      </c>
      <c r="AJ79" s="16">
        <v>7</v>
      </c>
      <c r="AK79" s="16">
        <v>4</v>
      </c>
      <c r="AL79" s="16">
        <v>2</v>
      </c>
      <c r="AM79" s="16">
        <v>6</v>
      </c>
      <c r="AN79" s="16">
        <v>0</v>
      </c>
      <c r="AO79" s="16">
        <v>5</v>
      </c>
      <c r="AP79" s="16">
        <v>4</v>
      </c>
      <c r="AQ79" s="16">
        <v>4</v>
      </c>
      <c r="AR79" s="16">
        <v>4</v>
      </c>
      <c r="AS79" s="16">
        <v>5</v>
      </c>
      <c r="AT79" s="16">
        <v>8</v>
      </c>
      <c r="AU79" s="16">
        <v>6</v>
      </c>
      <c r="AV79" s="16">
        <v>5</v>
      </c>
      <c r="AW79" s="16">
        <v>4</v>
      </c>
      <c r="AX79" s="16">
        <v>4</v>
      </c>
      <c r="AY79" s="16">
        <v>6</v>
      </c>
      <c r="AZ79" s="16">
        <v>8</v>
      </c>
      <c r="BA79" s="16">
        <v>5</v>
      </c>
      <c r="BB79" s="16">
        <v>8</v>
      </c>
      <c r="BC79" s="16">
        <v>6</v>
      </c>
      <c r="BD79" s="16">
        <v>6</v>
      </c>
      <c r="BE79" s="16">
        <v>1</v>
      </c>
      <c r="BF79" s="16">
        <v>5</v>
      </c>
      <c r="BG79" s="16">
        <v>6</v>
      </c>
      <c r="BH79" s="16">
        <v>5</v>
      </c>
      <c r="BI79" s="16">
        <v>4</v>
      </c>
      <c r="BJ79" s="16">
        <v>6</v>
      </c>
      <c r="BK79" s="16">
        <v>4</v>
      </c>
      <c r="BL79" s="16">
        <v>4</v>
      </c>
      <c r="BM79" s="16">
        <v>1</v>
      </c>
      <c r="BN79" s="16">
        <v>6</v>
      </c>
      <c r="BO79" s="16">
        <v>4</v>
      </c>
      <c r="BP79" s="16">
        <v>0</v>
      </c>
      <c r="BQ79" s="16">
        <v>3</v>
      </c>
      <c r="BR79" s="16">
        <v>4</v>
      </c>
      <c r="BS79" s="16">
        <v>5</v>
      </c>
      <c r="BT79" s="16">
        <v>4</v>
      </c>
      <c r="BU79" s="16">
        <v>2</v>
      </c>
      <c r="BV79" s="16">
        <v>4</v>
      </c>
      <c r="BW79" s="16">
        <v>3</v>
      </c>
      <c r="BX79" s="16">
        <v>0</v>
      </c>
      <c r="BY79" s="16">
        <v>5</v>
      </c>
      <c r="BZ79" s="16">
        <v>5</v>
      </c>
      <c r="CA79" s="17"/>
    </row>
    <row r="80" spans="1:79" s="14" customFormat="1" x14ac:dyDescent="0.25">
      <c r="A80" s="15">
        <v>75</v>
      </c>
      <c r="B80" s="16" t="s">
        <v>59</v>
      </c>
      <c r="C80" s="16">
        <v>8</v>
      </c>
      <c r="D80" s="16">
        <v>9</v>
      </c>
      <c r="E80" s="16">
        <v>9</v>
      </c>
      <c r="F80" s="16">
        <v>8</v>
      </c>
      <c r="G80" s="16">
        <v>7</v>
      </c>
      <c r="H80" s="16">
        <v>7</v>
      </c>
      <c r="I80" s="16">
        <v>7</v>
      </c>
      <c r="J80" s="16">
        <v>7</v>
      </c>
      <c r="K80" s="16">
        <v>7</v>
      </c>
      <c r="L80" s="16">
        <v>5</v>
      </c>
      <c r="M80" s="16">
        <v>8</v>
      </c>
      <c r="N80" s="16">
        <v>9</v>
      </c>
      <c r="O80" s="16">
        <v>8</v>
      </c>
      <c r="P80" s="16">
        <v>5</v>
      </c>
      <c r="Q80" s="16">
        <v>7</v>
      </c>
      <c r="R80" s="16">
        <v>5</v>
      </c>
      <c r="S80" s="16">
        <v>10</v>
      </c>
      <c r="T80" s="16">
        <v>10</v>
      </c>
      <c r="U80" s="16">
        <v>11</v>
      </c>
      <c r="V80" s="16">
        <v>6</v>
      </c>
      <c r="W80" s="16">
        <v>6</v>
      </c>
      <c r="X80" s="16">
        <v>9</v>
      </c>
      <c r="Y80" s="16">
        <v>7</v>
      </c>
      <c r="Z80" s="16">
        <v>8</v>
      </c>
      <c r="AA80" s="16">
        <v>7</v>
      </c>
      <c r="AB80" s="16">
        <v>7</v>
      </c>
      <c r="AC80" s="16">
        <v>7</v>
      </c>
      <c r="AD80" s="16">
        <v>7</v>
      </c>
      <c r="AE80" s="16">
        <v>8</v>
      </c>
      <c r="AF80" s="16">
        <v>7</v>
      </c>
      <c r="AG80" s="16">
        <v>5</v>
      </c>
      <c r="AH80" s="16">
        <v>7</v>
      </c>
      <c r="AI80" s="16">
        <v>7</v>
      </c>
      <c r="AJ80" s="16">
        <v>10</v>
      </c>
      <c r="AK80" s="16">
        <v>7</v>
      </c>
      <c r="AL80" s="16">
        <v>5</v>
      </c>
      <c r="AM80" s="16">
        <v>9</v>
      </c>
      <c r="AN80" s="16">
        <v>5</v>
      </c>
      <c r="AO80" s="16">
        <v>8</v>
      </c>
      <c r="AP80" s="16">
        <v>7</v>
      </c>
      <c r="AQ80" s="16">
        <v>7</v>
      </c>
      <c r="AR80" s="16">
        <v>7</v>
      </c>
      <c r="AS80" s="16">
        <v>8</v>
      </c>
      <c r="AT80" s="16">
        <v>11</v>
      </c>
      <c r="AU80" s="16">
        <v>9</v>
      </c>
      <c r="AV80" s="16">
        <v>8</v>
      </c>
      <c r="AW80" s="16">
        <v>7</v>
      </c>
      <c r="AX80" s="16">
        <v>7</v>
      </c>
      <c r="AY80" s="16">
        <v>8</v>
      </c>
      <c r="AZ80" s="16">
        <v>11</v>
      </c>
      <c r="BA80" s="16">
        <v>8</v>
      </c>
      <c r="BB80" s="16">
        <v>11</v>
      </c>
      <c r="BC80" s="16">
        <v>9</v>
      </c>
      <c r="BD80" s="16">
        <v>8</v>
      </c>
      <c r="BE80" s="16">
        <v>4</v>
      </c>
      <c r="BF80" s="16">
        <v>6</v>
      </c>
      <c r="BG80" s="16">
        <v>9</v>
      </c>
      <c r="BH80" s="16">
        <v>6</v>
      </c>
      <c r="BI80" s="16">
        <v>7</v>
      </c>
      <c r="BJ80" s="16">
        <v>9</v>
      </c>
      <c r="BK80" s="16">
        <v>7</v>
      </c>
      <c r="BL80" s="16">
        <v>7</v>
      </c>
      <c r="BM80" s="16">
        <v>4</v>
      </c>
      <c r="BN80" s="16">
        <v>9</v>
      </c>
      <c r="BO80" s="16">
        <v>7</v>
      </c>
      <c r="BP80" s="16">
        <v>5</v>
      </c>
      <c r="BQ80" s="16">
        <v>6</v>
      </c>
      <c r="BR80" s="16">
        <v>7</v>
      </c>
      <c r="BS80" s="16">
        <v>7</v>
      </c>
      <c r="BT80" s="16">
        <v>7</v>
      </c>
      <c r="BU80" s="16">
        <v>4</v>
      </c>
      <c r="BV80" s="16">
        <v>7</v>
      </c>
      <c r="BW80" s="16">
        <v>6</v>
      </c>
      <c r="BX80" s="16">
        <v>5</v>
      </c>
      <c r="BY80" s="16">
        <v>0</v>
      </c>
      <c r="BZ80" s="16">
        <v>7</v>
      </c>
      <c r="CA80" s="17"/>
    </row>
    <row r="81" spans="1:79" s="14" customFormat="1" x14ac:dyDescent="0.25">
      <c r="A81" s="15">
        <v>76</v>
      </c>
      <c r="B81" s="16" t="s">
        <v>157</v>
      </c>
      <c r="C81" s="16">
        <v>4</v>
      </c>
      <c r="D81" s="16">
        <v>5</v>
      </c>
      <c r="E81" s="16">
        <v>5</v>
      </c>
      <c r="F81" s="16">
        <v>3</v>
      </c>
      <c r="G81" s="16">
        <v>3</v>
      </c>
      <c r="H81" s="16">
        <v>3</v>
      </c>
      <c r="I81" s="16">
        <v>3</v>
      </c>
      <c r="J81" s="16">
        <v>3</v>
      </c>
      <c r="K81" s="16">
        <v>7</v>
      </c>
      <c r="L81" s="16">
        <v>7</v>
      </c>
      <c r="M81" s="16">
        <v>4</v>
      </c>
      <c r="N81" s="16">
        <v>5</v>
      </c>
      <c r="O81" s="16">
        <v>7</v>
      </c>
      <c r="P81" s="16">
        <v>5</v>
      </c>
      <c r="Q81" s="16">
        <v>3</v>
      </c>
      <c r="R81" s="16">
        <v>7</v>
      </c>
      <c r="S81" s="16">
        <v>6</v>
      </c>
      <c r="T81" s="16">
        <v>10</v>
      </c>
      <c r="U81" s="16">
        <v>11</v>
      </c>
      <c r="V81" s="16">
        <v>6</v>
      </c>
      <c r="W81" s="16">
        <v>9</v>
      </c>
      <c r="X81" s="16">
        <v>5</v>
      </c>
      <c r="Y81" s="16">
        <v>3</v>
      </c>
      <c r="Z81" s="16">
        <v>4</v>
      </c>
      <c r="AA81" s="16">
        <v>3</v>
      </c>
      <c r="AB81" s="16">
        <v>7</v>
      </c>
      <c r="AC81" s="16">
        <v>7</v>
      </c>
      <c r="AD81" s="16">
        <v>3</v>
      </c>
      <c r="AE81" s="16">
        <v>4</v>
      </c>
      <c r="AF81" s="16">
        <v>3</v>
      </c>
      <c r="AG81" s="16">
        <v>5</v>
      </c>
      <c r="AH81" s="16">
        <v>3</v>
      </c>
      <c r="AI81" s="16">
        <v>3</v>
      </c>
      <c r="AJ81" s="16">
        <v>10</v>
      </c>
      <c r="AK81" s="16">
        <v>3</v>
      </c>
      <c r="AL81" s="16">
        <v>5</v>
      </c>
      <c r="AM81" s="16">
        <v>5</v>
      </c>
      <c r="AN81" s="16">
        <v>5</v>
      </c>
      <c r="AO81" s="16">
        <v>4</v>
      </c>
      <c r="AP81" s="16">
        <v>3</v>
      </c>
      <c r="AQ81" s="16">
        <v>3</v>
      </c>
      <c r="AR81" s="16">
        <v>3</v>
      </c>
      <c r="AS81" s="16">
        <v>3</v>
      </c>
      <c r="AT81" s="16">
        <v>11</v>
      </c>
      <c r="AU81" s="16">
        <v>9</v>
      </c>
      <c r="AV81" s="16">
        <v>4</v>
      </c>
      <c r="AW81" s="16">
        <v>3</v>
      </c>
      <c r="AX81" s="16">
        <v>3</v>
      </c>
      <c r="AY81" s="16">
        <v>9</v>
      </c>
      <c r="AZ81" s="16">
        <v>11</v>
      </c>
      <c r="BA81" s="16">
        <v>4</v>
      </c>
      <c r="BB81" s="16">
        <v>10</v>
      </c>
      <c r="BC81" s="16">
        <v>9</v>
      </c>
      <c r="BD81" s="16">
        <v>8</v>
      </c>
      <c r="BE81" s="16">
        <v>4</v>
      </c>
      <c r="BF81" s="16">
        <v>8</v>
      </c>
      <c r="BG81" s="16">
        <v>5</v>
      </c>
      <c r="BH81" s="16">
        <v>8</v>
      </c>
      <c r="BI81" s="16">
        <v>3</v>
      </c>
      <c r="BJ81" s="16">
        <v>9</v>
      </c>
      <c r="BK81" s="16">
        <v>3</v>
      </c>
      <c r="BL81" s="16">
        <v>3</v>
      </c>
      <c r="BM81" s="16">
        <v>4</v>
      </c>
      <c r="BN81" s="16">
        <v>5</v>
      </c>
      <c r="BO81" s="16">
        <v>3</v>
      </c>
      <c r="BP81" s="16">
        <v>5</v>
      </c>
      <c r="BQ81" s="16">
        <v>5</v>
      </c>
      <c r="BR81" s="16">
        <v>3</v>
      </c>
      <c r="BS81" s="16">
        <v>8</v>
      </c>
      <c r="BT81" s="16">
        <v>3</v>
      </c>
      <c r="BU81" s="16">
        <v>5</v>
      </c>
      <c r="BV81" s="16">
        <v>3</v>
      </c>
      <c r="BW81" s="16">
        <v>6</v>
      </c>
      <c r="BX81" s="16">
        <v>5</v>
      </c>
      <c r="BY81" s="16">
        <v>7</v>
      </c>
      <c r="BZ81" s="16">
        <v>0</v>
      </c>
      <c r="CA81" s="17"/>
    </row>
    <row r="82" spans="1:79" s="14" customFormat="1" x14ac:dyDescent="0.25">
      <c r="A82" s="15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  <c r="BZ82" s="17"/>
      <c r="CA82" s="17"/>
    </row>
    <row r="83" spans="1:79" s="14" customFormat="1" x14ac:dyDescent="0.25"/>
    <row r="84" spans="1:79" s="14" customFormat="1" x14ac:dyDescent="0.25">
      <c r="B84" s="20" t="s">
        <v>254</v>
      </c>
    </row>
    <row r="85" spans="1:79" s="14" customFormat="1" ht="24" x14ac:dyDescent="0.25">
      <c r="A85" s="6"/>
      <c r="B85" s="21" t="s">
        <v>249</v>
      </c>
      <c r="C85" s="21" t="s">
        <v>202</v>
      </c>
      <c r="D85" s="21" t="s">
        <v>184</v>
      </c>
      <c r="E85" s="21" t="s">
        <v>182</v>
      </c>
      <c r="F85" s="21" t="s">
        <v>196</v>
      </c>
      <c r="G85" s="21" t="s">
        <v>193</v>
      </c>
      <c r="H85" s="21" t="s">
        <v>189</v>
      </c>
      <c r="I85" s="21" t="s">
        <v>186</v>
      </c>
    </row>
    <row r="86" spans="1:79" s="14" customFormat="1" x14ac:dyDescent="0.25">
      <c r="A86" s="6">
        <v>1</v>
      </c>
      <c r="B86" s="21" t="s">
        <v>202</v>
      </c>
      <c r="C86" s="21">
        <v>0</v>
      </c>
      <c r="D86" s="21">
        <v>3</v>
      </c>
      <c r="E86" s="21">
        <v>2</v>
      </c>
      <c r="F86" s="21">
        <v>3</v>
      </c>
      <c r="G86" s="21">
        <v>3</v>
      </c>
      <c r="H86" s="22">
        <v>4</v>
      </c>
      <c r="I86" s="21">
        <v>3</v>
      </c>
    </row>
    <row r="87" spans="1:79" s="14" customFormat="1" x14ac:dyDescent="0.25">
      <c r="A87" s="6">
        <v>2</v>
      </c>
      <c r="B87" s="21" t="s">
        <v>184</v>
      </c>
      <c r="C87" s="21">
        <v>3</v>
      </c>
      <c r="D87" s="21">
        <v>0</v>
      </c>
      <c r="E87" s="22">
        <v>1</v>
      </c>
      <c r="F87" s="21">
        <v>2</v>
      </c>
      <c r="G87" s="21">
        <v>2</v>
      </c>
      <c r="H87" s="21">
        <v>3</v>
      </c>
      <c r="I87" s="21">
        <v>2</v>
      </c>
    </row>
    <row r="88" spans="1:79" s="14" customFormat="1" x14ac:dyDescent="0.25">
      <c r="A88" s="6">
        <v>3</v>
      </c>
      <c r="B88" s="21" t="s">
        <v>182</v>
      </c>
      <c r="C88" s="21">
        <v>2</v>
      </c>
      <c r="D88" s="21">
        <v>1</v>
      </c>
      <c r="E88" s="21">
        <v>0</v>
      </c>
      <c r="F88" s="21">
        <v>1</v>
      </c>
      <c r="G88" s="21">
        <v>1</v>
      </c>
      <c r="H88" s="21">
        <v>2</v>
      </c>
      <c r="I88" s="21">
        <v>1</v>
      </c>
    </row>
    <row r="89" spans="1:79" s="14" customFormat="1" x14ac:dyDescent="0.25">
      <c r="A89" s="6">
        <v>4</v>
      </c>
      <c r="B89" s="21" t="s">
        <v>196</v>
      </c>
      <c r="C89" s="21">
        <v>3</v>
      </c>
      <c r="D89" s="21">
        <v>2</v>
      </c>
      <c r="E89" s="21">
        <v>1</v>
      </c>
      <c r="F89" s="21">
        <v>0</v>
      </c>
      <c r="G89" s="21">
        <v>2</v>
      </c>
      <c r="H89" s="21">
        <v>3</v>
      </c>
      <c r="I89" s="21">
        <v>2</v>
      </c>
    </row>
    <row r="90" spans="1:79" s="14" customFormat="1" x14ac:dyDescent="0.25">
      <c r="A90" s="6">
        <v>5</v>
      </c>
      <c r="B90" s="21" t="s">
        <v>193</v>
      </c>
      <c r="C90" s="21">
        <v>3</v>
      </c>
      <c r="D90" s="21">
        <v>2</v>
      </c>
      <c r="E90" s="21">
        <v>1</v>
      </c>
      <c r="F90" s="21">
        <v>2</v>
      </c>
      <c r="G90" s="21">
        <v>0</v>
      </c>
      <c r="H90" s="21">
        <v>3</v>
      </c>
      <c r="I90" s="21">
        <v>2</v>
      </c>
    </row>
    <row r="91" spans="1:79" s="14" customFormat="1" x14ac:dyDescent="0.25">
      <c r="A91" s="6">
        <v>6</v>
      </c>
      <c r="B91" s="21" t="s">
        <v>189</v>
      </c>
      <c r="C91" s="21">
        <v>4</v>
      </c>
      <c r="D91" s="21">
        <v>3</v>
      </c>
      <c r="E91" s="21">
        <v>2</v>
      </c>
      <c r="F91" s="21">
        <v>3</v>
      </c>
      <c r="G91" s="21">
        <v>3</v>
      </c>
      <c r="H91" s="21">
        <v>0</v>
      </c>
      <c r="I91" s="21">
        <v>3</v>
      </c>
    </row>
    <row r="92" spans="1:79" s="14" customFormat="1" x14ac:dyDescent="0.25">
      <c r="A92" s="6">
        <v>7</v>
      </c>
      <c r="B92" s="21" t="s">
        <v>186</v>
      </c>
      <c r="C92" s="21">
        <v>3</v>
      </c>
      <c r="D92" s="21">
        <v>2</v>
      </c>
      <c r="E92" s="21">
        <v>1</v>
      </c>
      <c r="F92" s="21">
        <v>2</v>
      </c>
      <c r="G92" s="21">
        <v>2</v>
      </c>
      <c r="H92" s="21">
        <v>3</v>
      </c>
      <c r="I92" s="21">
        <v>0</v>
      </c>
    </row>
    <row r="93" spans="1:79" s="14" customFormat="1" x14ac:dyDescent="0.25"/>
    <row r="94" spans="1:79" s="14" customFormat="1" x14ac:dyDescent="0.25">
      <c r="B94" s="23" t="s">
        <v>255</v>
      </c>
      <c r="C94" s="12"/>
      <c r="D94" s="12"/>
      <c r="E94" s="12"/>
      <c r="F94" s="12"/>
      <c r="G94" s="12"/>
      <c r="H94" s="12"/>
      <c r="I94" s="12"/>
    </row>
    <row r="95" spans="1:79" s="14" customFormat="1" x14ac:dyDescent="0.25">
      <c r="B95" s="24"/>
      <c r="C95" s="24" t="s">
        <v>165</v>
      </c>
      <c r="D95" s="24" t="s">
        <v>208</v>
      </c>
      <c r="E95" s="24" t="s">
        <v>211</v>
      </c>
      <c r="F95" s="24" t="s">
        <v>213</v>
      </c>
      <c r="G95" s="24" t="s">
        <v>214</v>
      </c>
      <c r="H95" s="24" t="s">
        <v>217</v>
      </c>
      <c r="I95" s="24" t="s">
        <v>21</v>
      </c>
    </row>
    <row r="96" spans="1:79" s="14" customFormat="1" x14ac:dyDescent="0.25">
      <c r="B96" s="24" t="s">
        <v>21</v>
      </c>
      <c r="C96" s="24">
        <v>2</v>
      </c>
      <c r="D96" s="24">
        <v>1</v>
      </c>
      <c r="E96" s="24">
        <v>2</v>
      </c>
      <c r="F96" s="24">
        <v>4</v>
      </c>
      <c r="G96" s="24">
        <v>1</v>
      </c>
      <c r="H96" s="24">
        <v>1</v>
      </c>
      <c r="I96" s="24">
        <v>0</v>
      </c>
    </row>
    <row r="97" spans="2:9" s="14" customFormat="1" x14ac:dyDescent="0.25">
      <c r="B97" s="24" t="s">
        <v>165</v>
      </c>
      <c r="C97" s="24">
        <v>0</v>
      </c>
      <c r="D97" s="24">
        <v>1</v>
      </c>
      <c r="E97" s="24">
        <v>2</v>
      </c>
      <c r="F97" s="24">
        <v>4</v>
      </c>
      <c r="G97" s="24">
        <v>1</v>
      </c>
      <c r="H97" s="24">
        <v>1</v>
      </c>
      <c r="I97" s="24">
        <v>2</v>
      </c>
    </row>
    <row r="98" spans="2:9" s="14" customFormat="1" x14ac:dyDescent="0.25">
      <c r="B98" s="24" t="s">
        <v>208</v>
      </c>
      <c r="C98" s="24">
        <v>1</v>
      </c>
      <c r="D98" s="24">
        <v>0</v>
      </c>
      <c r="E98" s="25">
        <v>1</v>
      </c>
      <c r="F98" s="24">
        <v>3</v>
      </c>
      <c r="G98" s="24">
        <v>0</v>
      </c>
      <c r="H98" s="24">
        <v>0</v>
      </c>
      <c r="I98" s="24">
        <v>1</v>
      </c>
    </row>
    <row r="99" spans="2:9" s="14" customFormat="1" x14ac:dyDescent="0.25">
      <c r="B99" s="24" t="s">
        <v>211</v>
      </c>
      <c r="C99" s="24">
        <v>2</v>
      </c>
      <c r="D99" s="24">
        <v>1</v>
      </c>
      <c r="E99" s="24">
        <v>0</v>
      </c>
      <c r="F99" s="24">
        <v>4</v>
      </c>
      <c r="G99" s="24">
        <v>1</v>
      </c>
      <c r="H99" s="24">
        <v>1</v>
      </c>
      <c r="I99" s="24">
        <v>2</v>
      </c>
    </row>
    <row r="100" spans="2:9" s="14" customFormat="1" x14ac:dyDescent="0.25">
      <c r="B100" s="24" t="s">
        <v>213</v>
      </c>
      <c r="C100" s="24">
        <v>4</v>
      </c>
      <c r="D100" s="24">
        <v>3</v>
      </c>
      <c r="E100" s="24">
        <v>4</v>
      </c>
      <c r="F100" s="24">
        <v>0</v>
      </c>
      <c r="G100" s="24">
        <v>3</v>
      </c>
      <c r="H100" s="24">
        <v>3</v>
      </c>
      <c r="I100" s="25">
        <v>4</v>
      </c>
    </row>
    <row r="101" spans="2:9" s="14" customFormat="1" x14ac:dyDescent="0.25">
      <c r="B101" s="24" t="s">
        <v>214</v>
      </c>
      <c r="C101" s="24">
        <v>1</v>
      </c>
      <c r="D101" s="24">
        <v>0</v>
      </c>
      <c r="E101" s="24">
        <v>1</v>
      </c>
      <c r="F101" s="24">
        <v>3</v>
      </c>
      <c r="G101" s="24">
        <v>0</v>
      </c>
      <c r="H101" s="24">
        <v>0</v>
      </c>
      <c r="I101" s="24">
        <v>1</v>
      </c>
    </row>
    <row r="102" spans="2:9" s="14" customFormat="1" x14ac:dyDescent="0.25">
      <c r="B102" s="24" t="s">
        <v>217</v>
      </c>
      <c r="C102" s="24">
        <v>1</v>
      </c>
      <c r="D102" s="24">
        <v>0</v>
      </c>
      <c r="E102" s="24">
        <v>1</v>
      </c>
      <c r="F102" s="24">
        <v>3</v>
      </c>
      <c r="G102" s="24">
        <v>0</v>
      </c>
      <c r="H102" s="24">
        <v>0</v>
      </c>
      <c r="I102" s="24">
        <v>1</v>
      </c>
    </row>
    <row r="103" spans="2:9" s="14" customFormat="1" x14ac:dyDescent="0.25">
      <c r="B103" s="26"/>
      <c r="C103" s="26"/>
      <c r="D103" s="26"/>
      <c r="E103" s="26"/>
      <c r="F103" s="26"/>
      <c r="G103" s="26"/>
      <c r="H103" s="26"/>
      <c r="I103" s="26"/>
    </row>
    <row r="104" spans="2:9" s="14" customFormat="1" x14ac:dyDescent="0.25"/>
    <row r="105" spans="2:9" s="14" customFormat="1" x14ac:dyDescent="0.25">
      <c r="B105" s="27" t="s">
        <v>256</v>
      </c>
      <c r="C105" s="12"/>
      <c r="D105" s="12"/>
      <c r="E105" s="12"/>
      <c r="F105" s="12"/>
    </row>
    <row r="106" spans="2:9" s="14" customFormat="1" x14ac:dyDescent="0.25">
      <c r="B106" s="28"/>
      <c r="C106" s="28" t="s">
        <v>137</v>
      </c>
      <c r="D106" s="28" t="s">
        <v>28</v>
      </c>
      <c r="E106" s="28" t="s">
        <v>166</v>
      </c>
      <c r="F106" s="28" t="s">
        <v>176</v>
      </c>
    </row>
    <row r="107" spans="2:9" s="14" customFormat="1" x14ac:dyDescent="0.25">
      <c r="B107" s="28" t="s">
        <v>28</v>
      </c>
      <c r="C107" s="28">
        <v>3140</v>
      </c>
      <c r="D107" s="28">
        <v>0</v>
      </c>
      <c r="E107" s="28">
        <v>1339</v>
      </c>
      <c r="F107" s="28">
        <v>1337</v>
      </c>
    </row>
    <row r="108" spans="2:9" s="14" customFormat="1" x14ac:dyDescent="0.25">
      <c r="B108" s="28" t="s">
        <v>137</v>
      </c>
      <c r="C108" s="28">
        <v>0</v>
      </c>
      <c r="D108" s="28">
        <v>3140</v>
      </c>
      <c r="E108" s="28">
        <v>1765</v>
      </c>
      <c r="F108" s="28">
        <v>1763</v>
      </c>
    </row>
    <row r="109" spans="2:9" s="14" customFormat="1" x14ac:dyDescent="0.25">
      <c r="B109" s="28" t="s">
        <v>166</v>
      </c>
      <c r="C109" s="28">
        <v>1765</v>
      </c>
      <c r="D109" s="28">
        <v>1339</v>
      </c>
      <c r="E109" s="28">
        <v>0</v>
      </c>
      <c r="F109" s="28">
        <v>8</v>
      </c>
    </row>
    <row r="110" spans="2:9" s="14" customFormat="1" x14ac:dyDescent="0.25">
      <c r="B110" s="28" t="s">
        <v>176</v>
      </c>
      <c r="C110" s="28">
        <v>1763</v>
      </c>
      <c r="D110" s="28">
        <v>1337</v>
      </c>
      <c r="E110" s="29">
        <v>8</v>
      </c>
      <c r="F110" s="29">
        <v>0</v>
      </c>
    </row>
    <row r="111" spans="2:9" s="14" customFormat="1" x14ac:dyDescent="0.25"/>
    <row r="112" spans="2:9" s="14" customFormat="1" ht="30" x14ac:dyDescent="0.25">
      <c r="B112" s="30" t="s">
        <v>257</v>
      </c>
    </row>
    <row r="113" spans="2:22" s="14" customFormat="1" x14ac:dyDescent="0.25">
      <c r="B113" s="16"/>
      <c r="C113" s="16" t="s">
        <v>162</v>
      </c>
      <c r="D113" s="16" t="s">
        <v>153</v>
      </c>
      <c r="E113" s="16" t="s">
        <v>142</v>
      </c>
      <c r="F113" s="16" t="s">
        <v>163</v>
      </c>
      <c r="G113" s="16" t="s">
        <v>38</v>
      </c>
      <c r="H113" s="16" t="s">
        <v>120</v>
      </c>
      <c r="I113" s="16" t="s">
        <v>160</v>
      </c>
      <c r="J113" s="16" t="s">
        <v>68</v>
      </c>
      <c r="K113" s="16" t="s">
        <v>50</v>
      </c>
      <c r="L113" s="16" t="s">
        <v>144</v>
      </c>
      <c r="M113" s="16" t="s">
        <v>72</v>
      </c>
      <c r="N113" s="16" t="s">
        <v>44</v>
      </c>
      <c r="O113" s="16" t="s">
        <v>143</v>
      </c>
      <c r="P113" s="16" t="s">
        <v>109</v>
      </c>
      <c r="Q113" s="16" t="s">
        <v>57</v>
      </c>
      <c r="R113" s="16" t="s">
        <v>107</v>
      </c>
      <c r="S113" s="16" t="s">
        <v>146</v>
      </c>
      <c r="T113" s="16" t="s">
        <v>43</v>
      </c>
      <c r="U113" s="16" t="s">
        <v>116</v>
      </c>
      <c r="V113" s="16" t="s">
        <v>42</v>
      </c>
    </row>
    <row r="114" spans="2:22" s="14" customFormat="1" x14ac:dyDescent="0.25">
      <c r="B114" s="16" t="s">
        <v>38</v>
      </c>
      <c r="C114" s="16">
        <v>3</v>
      </c>
      <c r="D114" s="16">
        <v>8</v>
      </c>
      <c r="E114" s="16">
        <v>9</v>
      </c>
      <c r="F114" s="16">
        <v>5</v>
      </c>
      <c r="G114" s="16">
        <v>0</v>
      </c>
      <c r="H114" s="16">
        <v>4</v>
      </c>
      <c r="I114" s="16">
        <v>4</v>
      </c>
      <c r="J114" s="16">
        <v>3</v>
      </c>
      <c r="K114" s="16">
        <v>8</v>
      </c>
      <c r="L114" s="16">
        <v>4</v>
      </c>
      <c r="M114" s="16">
        <v>4</v>
      </c>
      <c r="N114" s="16">
        <v>4</v>
      </c>
      <c r="O114" s="16">
        <v>5</v>
      </c>
      <c r="P114" s="16">
        <v>10</v>
      </c>
      <c r="Q114" s="16">
        <v>4</v>
      </c>
      <c r="R114" s="16">
        <v>4</v>
      </c>
      <c r="S114" s="16">
        <v>10</v>
      </c>
      <c r="T114" s="16">
        <v>2</v>
      </c>
      <c r="U114" s="16">
        <v>6</v>
      </c>
      <c r="V114" s="16">
        <v>2</v>
      </c>
    </row>
    <row r="115" spans="2:22" s="14" customFormat="1" x14ac:dyDescent="0.25">
      <c r="B115" s="16" t="s">
        <v>42</v>
      </c>
      <c r="C115" s="16">
        <v>5</v>
      </c>
      <c r="D115" s="16">
        <v>6</v>
      </c>
      <c r="E115" s="16">
        <v>7</v>
      </c>
      <c r="F115" s="16">
        <v>7</v>
      </c>
      <c r="G115" s="16">
        <v>2</v>
      </c>
      <c r="H115" s="16">
        <v>6</v>
      </c>
      <c r="I115" s="16">
        <v>6</v>
      </c>
      <c r="J115" s="16">
        <v>5</v>
      </c>
      <c r="K115" s="16">
        <v>10</v>
      </c>
      <c r="L115" s="16">
        <v>6</v>
      </c>
      <c r="M115" s="16">
        <v>6</v>
      </c>
      <c r="N115" s="16">
        <v>6</v>
      </c>
      <c r="O115" s="16">
        <v>7</v>
      </c>
      <c r="P115" s="16">
        <v>8</v>
      </c>
      <c r="Q115" s="16">
        <v>6</v>
      </c>
      <c r="R115" s="16">
        <v>6</v>
      </c>
      <c r="S115" s="16">
        <v>12</v>
      </c>
      <c r="T115" s="16">
        <v>4</v>
      </c>
      <c r="U115" s="16">
        <v>8</v>
      </c>
      <c r="V115" s="16">
        <v>0</v>
      </c>
    </row>
    <row r="116" spans="2:22" s="14" customFormat="1" x14ac:dyDescent="0.25">
      <c r="B116" s="16" t="s">
        <v>43</v>
      </c>
      <c r="C116" s="16">
        <v>3</v>
      </c>
      <c r="D116" s="16">
        <v>8</v>
      </c>
      <c r="E116" s="16">
        <v>9</v>
      </c>
      <c r="F116" s="16">
        <v>5</v>
      </c>
      <c r="G116" s="16">
        <v>2</v>
      </c>
      <c r="H116" s="16">
        <v>4</v>
      </c>
      <c r="I116" s="16">
        <v>4</v>
      </c>
      <c r="J116" s="16">
        <v>3</v>
      </c>
      <c r="K116" s="16">
        <v>8</v>
      </c>
      <c r="L116" s="16">
        <v>4</v>
      </c>
      <c r="M116" s="16">
        <v>4</v>
      </c>
      <c r="N116" s="16">
        <v>6</v>
      </c>
      <c r="O116" s="16">
        <v>5</v>
      </c>
      <c r="P116" s="16">
        <v>10</v>
      </c>
      <c r="Q116" s="16">
        <v>4</v>
      </c>
      <c r="R116" s="16">
        <v>4</v>
      </c>
      <c r="S116" s="16">
        <v>10</v>
      </c>
      <c r="T116" s="16">
        <v>0</v>
      </c>
      <c r="U116" s="16">
        <v>6</v>
      </c>
      <c r="V116" s="16">
        <v>4</v>
      </c>
    </row>
    <row r="117" spans="2:22" s="14" customFormat="1" x14ac:dyDescent="0.25">
      <c r="B117" s="16" t="s">
        <v>44</v>
      </c>
      <c r="C117" s="16">
        <v>7</v>
      </c>
      <c r="D117" s="16">
        <v>12</v>
      </c>
      <c r="E117" s="16">
        <v>13</v>
      </c>
      <c r="F117" s="16">
        <v>8</v>
      </c>
      <c r="G117" s="16">
        <v>4</v>
      </c>
      <c r="H117" s="16">
        <v>8</v>
      </c>
      <c r="I117" s="16">
        <v>8</v>
      </c>
      <c r="J117" s="16">
        <v>7</v>
      </c>
      <c r="K117" s="16">
        <v>12</v>
      </c>
      <c r="L117" s="16">
        <v>8</v>
      </c>
      <c r="M117" s="16">
        <v>8</v>
      </c>
      <c r="N117" s="16">
        <v>0</v>
      </c>
      <c r="O117" s="16">
        <v>9</v>
      </c>
      <c r="P117" s="16">
        <v>14</v>
      </c>
      <c r="Q117" s="16">
        <v>8</v>
      </c>
      <c r="R117" s="16">
        <v>8</v>
      </c>
      <c r="S117" s="16">
        <v>14</v>
      </c>
      <c r="T117" s="16">
        <v>6</v>
      </c>
      <c r="U117" s="16">
        <v>10</v>
      </c>
      <c r="V117" s="16">
        <v>6</v>
      </c>
    </row>
    <row r="118" spans="2:22" s="14" customFormat="1" x14ac:dyDescent="0.25">
      <c r="B118" s="16" t="s">
        <v>50</v>
      </c>
      <c r="C118" s="16">
        <v>9</v>
      </c>
      <c r="D118" s="16">
        <v>12</v>
      </c>
      <c r="E118" s="16">
        <v>15</v>
      </c>
      <c r="F118" s="16">
        <v>11</v>
      </c>
      <c r="G118" s="16">
        <v>8</v>
      </c>
      <c r="H118" s="16">
        <v>10</v>
      </c>
      <c r="I118" s="16">
        <v>7</v>
      </c>
      <c r="J118" s="16">
        <v>9</v>
      </c>
      <c r="K118" s="16">
        <v>0</v>
      </c>
      <c r="L118" s="16">
        <v>10</v>
      </c>
      <c r="M118" s="16">
        <v>10</v>
      </c>
      <c r="N118" s="16">
        <v>12</v>
      </c>
      <c r="O118" s="16">
        <v>9</v>
      </c>
      <c r="P118" s="16">
        <v>14</v>
      </c>
      <c r="Q118" s="16">
        <v>8</v>
      </c>
      <c r="R118" s="16">
        <v>8</v>
      </c>
      <c r="S118" s="16">
        <v>13</v>
      </c>
      <c r="T118" s="16">
        <v>8</v>
      </c>
      <c r="U118" s="16">
        <v>10</v>
      </c>
      <c r="V118" s="16">
        <v>10</v>
      </c>
    </row>
    <row r="119" spans="2:22" s="14" customFormat="1" x14ac:dyDescent="0.25">
      <c r="B119" s="16" t="s">
        <v>57</v>
      </c>
      <c r="C119" s="16">
        <v>5</v>
      </c>
      <c r="D119" s="16">
        <v>8</v>
      </c>
      <c r="E119" s="16">
        <v>11</v>
      </c>
      <c r="F119" s="16">
        <v>7</v>
      </c>
      <c r="G119" s="16">
        <v>4</v>
      </c>
      <c r="H119" s="16">
        <v>6</v>
      </c>
      <c r="I119" s="16">
        <v>4</v>
      </c>
      <c r="J119" s="16">
        <v>5</v>
      </c>
      <c r="K119" s="16">
        <v>8</v>
      </c>
      <c r="L119" s="16">
        <v>6</v>
      </c>
      <c r="M119" s="16">
        <v>4</v>
      </c>
      <c r="N119" s="16">
        <v>8</v>
      </c>
      <c r="O119" s="16">
        <v>3</v>
      </c>
      <c r="P119" s="16">
        <v>10</v>
      </c>
      <c r="Q119" s="16">
        <v>0</v>
      </c>
      <c r="R119" s="16">
        <v>0</v>
      </c>
      <c r="S119" s="16">
        <v>10</v>
      </c>
      <c r="T119" s="16">
        <v>4</v>
      </c>
      <c r="U119" s="16">
        <v>4</v>
      </c>
      <c r="V119" s="16">
        <v>6</v>
      </c>
    </row>
    <row r="120" spans="2:22" s="14" customFormat="1" x14ac:dyDescent="0.25">
      <c r="B120" s="16" t="s">
        <v>68</v>
      </c>
      <c r="C120" s="16">
        <v>4</v>
      </c>
      <c r="D120" s="16">
        <v>9</v>
      </c>
      <c r="E120" s="16">
        <v>10</v>
      </c>
      <c r="F120" s="16">
        <v>6</v>
      </c>
      <c r="G120" s="16">
        <v>3</v>
      </c>
      <c r="H120" s="16">
        <v>5</v>
      </c>
      <c r="I120" s="16">
        <v>5</v>
      </c>
      <c r="J120" s="16">
        <v>0</v>
      </c>
      <c r="K120" s="16">
        <v>9</v>
      </c>
      <c r="L120" s="16">
        <v>5</v>
      </c>
      <c r="M120" s="16">
        <v>5</v>
      </c>
      <c r="N120" s="16">
        <v>7</v>
      </c>
      <c r="O120" s="16">
        <v>6</v>
      </c>
      <c r="P120" s="16">
        <v>11</v>
      </c>
      <c r="Q120" s="16">
        <v>5</v>
      </c>
      <c r="R120" s="16">
        <v>5</v>
      </c>
      <c r="S120" s="16">
        <v>11</v>
      </c>
      <c r="T120" s="16">
        <v>3</v>
      </c>
      <c r="U120" s="16">
        <v>7</v>
      </c>
      <c r="V120" s="16">
        <v>5</v>
      </c>
    </row>
    <row r="121" spans="2:22" s="14" customFormat="1" x14ac:dyDescent="0.25">
      <c r="B121" s="16" t="s">
        <v>72</v>
      </c>
      <c r="C121" s="16">
        <v>5</v>
      </c>
      <c r="D121" s="16">
        <v>10</v>
      </c>
      <c r="E121" s="16">
        <v>11</v>
      </c>
      <c r="F121" s="16">
        <v>7</v>
      </c>
      <c r="G121" s="16">
        <v>4</v>
      </c>
      <c r="H121" s="16">
        <v>6</v>
      </c>
      <c r="I121" s="16">
        <v>6</v>
      </c>
      <c r="J121" s="16">
        <v>5</v>
      </c>
      <c r="K121" s="16">
        <v>10</v>
      </c>
      <c r="L121" s="16">
        <v>6</v>
      </c>
      <c r="M121" s="16">
        <v>0</v>
      </c>
      <c r="N121" s="16">
        <v>8</v>
      </c>
      <c r="O121" s="16">
        <v>7</v>
      </c>
      <c r="P121" s="16">
        <v>12</v>
      </c>
      <c r="Q121" s="16">
        <v>4</v>
      </c>
      <c r="R121" s="16">
        <v>6</v>
      </c>
      <c r="S121" s="16">
        <v>12</v>
      </c>
      <c r="T121" s="16">
        <v>4</v>
      </c>
      <c r="U121" s="16">
        <v>8</v>
      </c>
      <c r="V121" s="16">
        <v>6</v>
      </c>
    </row>
    <row r="122" spans="2:22" s="14" customFormat="1" x14ac:dyDescent="0.25">
      <c r="B122" s="16" t="s">
        <v>107</v>
      </c>
      <c r="C122" s="16">
        <v>5</v>
      </c>
      <c r="D122" s="16">
        <v>8</v>
      </c>
      <c r="E122" s="16">
        <v>11</v>
      </c>
      <c r="F122" s="16">
        <v>7</v>
      </c>
      <c r="G122" s="16">
        <v>4</v>
      </c>
      <c r="H122" s="16">
        <v>6</v>
      </c>
      <c r="I122" s="16">
        <v>4</v>
      </c>
      <c r="J122" s="16">
        <v>5</v>
      </c>
      <c r="K122" s="16">
        <v>8</v>
      </c>
      <c r="L122" s="16">
        <v>6</v>
      </c>
      <c r="M122" s="16">
        <v>6</v>
      </c>
      <c r="N122" s="16">
        <v>8</v>
      </c>
      <c r="O122" s="16">
        <v>3</v>
      </c>
      <c r="P122" s="16">
        <v>10</v>
      </c>
      <c r="Q122" s="16">
        <v>0</v>
      </c>
      <c r="R122" s="16">
        <v>0</v>
      </c>
      <c r="S122" s="16">
        <v>10</v>
      </c>
      <c r="T122" s="16">
        <v>4</v>
      </c>
      <c r="U122" s="16">
        <v>4</v>
      </c>
      <c r="V122" s="16">
        <v>6</v>
      </c>
    </row>
    <row r="123" spans="2:22" s="14" customFormat="1" x14ac:dyDescent="0.25">
      <c r="B123" s="16" t="s">
        <v>109</v>
      </c>
      <c r="C123" s="16">
        <v>11</v>
      </c>
      <c r="D123" s="16">
        <v>2</v>
      </c>
      <c r="E123" s="16">
        <v>13</v>
      </c>
      <c r="F123" s="16">
        <v>13</v>
      </c>
      <c r="G123" s="16">
        <v>10</v>
      </c>
      <c r="H123" s="16">
        <v>12</v>
      </c>
      <c r="I123" s="16">
        <v>8</v>
      </c>
      <c r="J123" s="16">
        <v>11</v>
      </c>
      <c r="K123" s="16">
        <v>14</v>
      </c>
      <c r="L123" s="16">
        <v>12</v>
      </c>
      <c r="M123" s="16">
        <v>12</v>
      </c>
      <c r="N123" s="16">
        <v>14</v>
      </c>
      <c r="O123" s="16">
        <v>11</v>
      </c>
      <c r="P123" s="16">
        <v>0</v>
      </c>
      <c r="Q123" s="16">
        <v>10</v>
      </c>
      <c r="R123" s="16">
        <v>10</v>
      </c>
      <c r="S123" s="16">
        <v>16</v>
      </c>
      <c r="T123" s="16">
        <v>10</v>
      </c>
      <c r="U123" s="16">
        <v>12</v>
      </c>
      <c r="V123" s="16">
        <v>8</v>
      </c>
    </row>
    <row r="124" spans="2:22" s="14" customFormat="1" x14ac:dyDescent="0.25">
      <c r="B124" s="16" t="s">
        <v>116</v>
      </c>
      <c r="C124" s="16">
        <v>7</v>
      </c>
      <c r="D124" s="16">
        <v>10</v>
      </c>
      <c r="E124" s="16">
        <v>13</v>
      </c>
      <c r="F124" s="16">
        <v>9</v>
      </c>
      <c r="G124" s="16">
        <v>6</v>
      </c>
      <c r="H124" s="16">
        <v>8</v>
      </c>
      <c r="I124" s="16">
        <v>6</v>
      </c>
      <c r="J124" s="16">
        <v>7</v>
      </c>
      <c r="K124" s="16">
        <v>10</v>
      </c>
      <c r="L124" s="16">
        <v>8</v>
      </c>
      <c r="M124" s="16">
        <v>8</v>
      </c>
      <c r="N124" s="16">
        <v>10</v>
      </c>
      <c r="O124" s="16">
        <v>5</v>
      </c>
      <c r="P124" s="16">
        <v>12</v>
      </c>
      <c r="Q124" s="16">
        <v>4</v>
      </c>
      <c r="R124" s="16">
        <v>4</v>
      </c>
      <c r="S124" s="16">
        <v>12</v>
      </c>
      <c r="T124" s="16">
        <v>6</v>
      </c>
      <c r="U124" s="16">
        <v>0</v>
      </c>
      <c r="V124" s="16">
        <v>8</v>
      </c>
    </row>
    <row r="125" spans="2:22" s="14" customFormat="1" x14ac:dyDescent="0.25">
      <c r="B125" s="16" t="s">
        <v>120</v>
      </c>
      <c r="C125" s="16">
        <v>5</v>
      </c>
      <c r="D125" s="16">
        <v>10</v>
      </c>
      <c r="E125" s="16">
        <v>11</v>
      </c>
      <c r="F125" s="31">
        <v>1</v>
      </c>
      <c r="G125" s="16">
        <v>4</v>
      </c>
      <c r="H125" s="16">
        <v>0</v>
      </c>
      <c r="I125" s="16">
        <v>6</v>
      </c>
      <c r="J125" s="16">
        <v>5</v>
      </c>
      <c r="K125" s="16">
        <v>10</v>
      </c>
      <c r="L125" s="16">
        <v>6</v>
      </c>
      <c r="M125" s="16">
        <v>6</v>
      </c>
      <c r="N125" s="16">
        <v>8</v>
      </c>
      <c r="O125" s="16">
        <v>7</v>
      </c>
      <c r="P125" s="16">
        <v>12</v>
      </c>
      <c r="Q125" s="16">
        <v>6</v>
      </c>
      <c r="R125" s="16">
        <v>6</v>
      </c>
      <c r="S125" s="16">
        <v>12</v>
      </c>
      <c r="T125" s="16">
        <v>4</v>
      </c>
      <c r="U125" s="16">
        <v>8</v>
      </c>
      <c r="V125" s="16">
        <v>6</v>
      </c>
    </row>
    <row r="126" spans="2:22" s="14" customFormat="1" x14ac:dyDescent="0.25">
      <c r="B126" s="16" t="s">
        <v>142</v>
      </c>
      <c r="C126" s="16">
        <v>10</v>
      </c>
      <c r="D126" s="16">
        <v>11</v>
      </c>
      <c r="E126" s="16">
        <v>0</v>
      </c>
      <c r="F126" s="16">
        <v>12</v>
      </c>
      <c r="G126" s="16">
        <v>9</v>
      </c>
      <c r="H126" s="16">
        <v>11</v>
      </c>
      <c r="I126" s="16">
        <v>11</v>
      </c>
      <c r="J126" s="16">
        <v>10</v>
      </c>
      <c r="K126" s="16">
        <v>15</v>
      </c>
      <c r="L126" s="16">
        <v>11</v>
      </c>
      <c r="M126" s="16">
        <v>11</v>
      </c>
      <c r="N126" s="16">
        <v>13</v>
      </c>
      <c r="O126" s="16">
        <v>12</v>
      </c>
      <c r="P126" s="16">
        <v>13</v>
      </c>
      <c r="Q126" s="16">
        <v>11</v>
      </c>
      <c r="R126" s="16">
        <v>11</v>
      </c>
      <c r="S126" s="32">
        <v>17</v>
      </c>
      <c r="T126" s="16">
        <v>9</v>
      </c>
      <c r="U126" s="16">
        <v>13</v>
      </c>
      <c r="V126" s="16">
        <v>7</v>
      </c>
    </row>
    <row r="127" spans="2:22" s="14" customFormat="1" x14ac:dyDescent="0.25">
      <c r="B127" s="16" t="s">
        <v>143</v>
      </c>
      <c r="C127" s="16">
        <v>6</v>
      </c>
      <c r="D127" s="16">
        <v>9</v>
      </c>
      <c r="E127" s="16">
        <v>12</v>
      </c>
      <c r="F127" s="16">
        <v>8</v>
      </c>
      <c r="G127" s="16">
        <v>5</v>
      </c>
      <c r="H127" s="16">
        <v>7</v>
      </c>
      <c r="I127" s="16">
        <v>5</v>
      </c>
      <c r="J127" s="16">
        <v>6</v>
      </c>
      <c r="K127" s="16">
        <v>9</v>
      </c>
      <c r="L127" s="16">
        <v>7</v>
      </c>
      <c r="M127" s="16">
        <v>7</v>
      </c>
      <c r="N127" s="16">
        <v>9</v>
      </c>
      <c r="O127" s="16">
        <v>0</v>
      </c>
      <c r="P127" s="16">
        <v>11</v>
      </c>
      <c r="Q127" s="16">
        <v>3</v>
      </c>
      <c r="R127" s="16">
        <v>3</v>
      </c>
      <c r="S127" s="16">
        <v>11</v>
      </c>
      <c r="T127" s="16">
        <v>5</v>
      </c>
      <c r="U127" s="16">
        <v>5</v>
      </c>
      <c r="V127" s="16">
        <v>7</v>
      </c>
    </row>
    <row r="128" spans="2:22" s="14" customFormat="1" x14ac:dyDescent="0.25">
      <c r="B128" s="16" t="s">
        <v>144</v>
      </c>
      <c r="C128" s="16">
        <v>5</v>
      </c>
      <c r="D128" s="16">
        <v>10</v>
      </c>
      <c r="E128" s="16">
        <v>11</v>
      </c>
      <c r="F128" s="16">
        <v>7</v>
      </c>
      <c r="G128" s="16">
        <v>4</v>
      </c>
      <c r="H128" s="16">
        <v>6</v>
      </c>
      <c r="I128" s="16">
        <v>6</v>
      </c>
      <c r="J128" s="16">
        <v>5</v>
      </c>
      <c r="K128" s="16">
        <v>10</v>
      </c>
      <c r="L128" s="16">
        <v>0</v>
      </c>
      <c r="M128" s="16">
        <v>6</v>
      </c>
      <c r="N128" s="16">
        <v>8</v>
      </c>
      <c r="O128" s="16">
        <v>7</v>
      </c>
      <c r="P128" s="16">
        <v>12</v>
      </c>
      <c r="Q128" s="16">
        <v>6</v>
      </c>
      <c r="R128" s="16">
        <v>6</v>
      </c>
      <c r="S128" s="16">
        <v>12</v>
      </c>
      <c r="T128" s="16">
        <v>4</v>
      </c>
      <c r="U128" s="16">
        <v>8</v>
      </c>
      <c r="V128" s="16">
        <v>6</v>
      </c>
    </row>
    <row r="129" spans="2:22" s="14" customFormat="1" x14ac:dyDescent="0.25">
      <c r="B129" s="16" t="s">
        <v>146</v>
      </c>
      <c r="C129" s="16">
        <v>11</v>
      </c>
      <c r="D129" s="16">
        <v>14</v>
      </c>
      <c r="E129" s="16">
        <v>17</v>
      </c>
      <c r="F129" s="16">
        <v>13</v>
      </c>
      <c r="G129" s="16">
        <v>10</v>
      </c>
      <c r="H129" s="16">
        <v>12</v>
      </c>
      <c r="I129" s="16">
        <v>10</v>
      </c>
      <c r="J129" s="16">
        <v>11</v>
      </c>
      <c r="K129" s="16">
        <v>13</v>
      </c>
      <c r="L129" s="16">
        <v>12</v>
      </c>
      <c r="M129" s="16">
        <v>12</v>
      </c>
      <c r="N129" s="16">
        <v>14</v>
      </c>
      <c r="O129" s="16">
        <v>11</v>
      </c>
      <c r="P129" s="16">
        <v>16</v>
      </c>
      <c r="Q129" s="16">
        <v>10</v>
      </c>
      <c r="R129" s="16">
        <v>10</v>
      </c>
      <c r="S129" s="16">
        <v>0</v>
      </c>
      <c r="T129" s="16">
        <v>10</v>
      </c>
      <c r="U129" s="16">
        <v>12</v>
      </c>
      <c r="V129" s="16">
        <v>12</v>
      </c>
    </row>
    <row r="130" spans="2:22" s="14" customFormat="1" x14ac:dyDescent="0.25">
      <c r="B130" s="16" t="s">
        <v>153</v>
      </c>
      <c r="C130" s="16">
        <v>9</v>
      </c>
      <c r="D130" s="16">
        <v>0</v>
      </c>
      <c r="E130" s="16">
        <v>11</v>
      </c>
      <c r="F130" s="16">
        <v>11</v>
      </c>
      <c r="G130" s="16">
        <v>8</v>
      </c>
      <c r="H130" s="16">
        <v>10</v>
      </c>
      <c r="I130" s="16">
        <v>6</v>
      </c>
      <c r="J130" s="16">
        <v>9</v>
      </c>
      <c r="K130" s="16">
        <v>12</v>
      </c>
      <c r="L130" s="16">
        <v>10</v>
      </c>
      <c r="M130" s="16">
        <v>10</v>
      </c>
      <c r="N130" s="16">
        <v>12</v>
      </c>
      <c r="O130" s="16">
        <v>9</v>
      </c>
      <c r="P130" s="16">
        <v>2</v>
      </c>
      <c r="Q130" s="16">
        <v>8</v>
      </c>
      <c r="R130" s="16">
        <v>8</v>
      </c>
      <c r="S130" s="16">
        <v>14</v>
      </c>
      <c r="T130" s="16">
        <v>8</v>
      </c>
      <c r="U130" s="16">
        <v>10</v>
      </c>
      <c r="V130" s="16">
        <v>6</v>
      </c>
    </row>
    <row r="131" spans="2:22" s="14" customFormat="1" x14ac:dyDescent="0.25">
      <c r="B131" s="16" t="s">
        <v>160</v>
      </c>
      <c r="C131" s="16">
        <v>5</v>
      </c>
      <c r="D131" s="16">
        <v>6</v>
      </c>
      <c r="E131" s="16">
        <v>11</v>
      </c>
      <c r="F131" s="16">
        <v>7</v>
      </c>
      <c r="G131" s="16">
        <v>4</v>
      </c>
      <c r="H131" s="16">
        <v>6</v>
      </c>
      <c r="I131" s="16">
        <v>0</v>
      </c>
      <c r="J131" s="16">
        <v>5</v>
      </c>
      <c r="K131" s="16">
        <v>7</v>
      </c>
      <c r="L131" s="16">
        <v>6</v>
      </c>
      <c r="M131" s="16">
        <v>6</v>
      </c>
      <c r="N131" s="16">
        <v>8</v>
      </c>
      <c r="O131" s="16">
        <v>5</v>
      </c>
      <c r="P131" s="16">
        <v>8</v>
      </c>
      <c r="Q131" s="16">
        <v>4</v>
      </c>
      <c r="R131" s="16">
        <v>4</v>
      </c>
      <c r="S131" s="16">
        <v>10</v>
      </c>
      <c r="T131" s="16">
        <v>4</v>
      </c>
      <c r="U131" s="16">
        <v>6</v>
      </c>
      <c r="V131" s="16">
        <v>6</v>
      </c>
    </row>
    <row r="132" spans="2:22" s="14" customFormat="1" x14ac:dyDescent="0.25"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</row>
    <row r="133" spans="2:22" s="14" customFormat="1" x14ac:dyDescent="0.25">
      <c r="B133" s="20" t="s">
        <v>258</v>
      </c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</row>
    <row r="134" spans="2:22" s="14" customFormat="1" x14ac:dyDescent="0.25">
      <c r="B134" s="21"/>
      <c r="C134" s="21" t="s">
        <v>29</v>
      </c>
      <c r="D134" s="21" t="s">
        <v>31</v>
      </c>
      <c r="E134" s="21" t="s">
        <v>32</v>
      </c>
      <c r="F134" s="21" t="s">
        <v>33</v>
      </c>
      <c r="G134" s="21" t="s">
        <v>35</v>
      </c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</row>
    <row r="135" spans="2:22" s="14" customFormat="1" x14ac:dyDescent="0.25">
      <c r="B135" s="21" t="s">
        <v>168</v>
      </c>
      <c r="C135" s="21">
        <v>3</v>
      </c>
      <c r="D135" s="34">
        <v>1</v>
      </c>
      <c r="E135" s="21">
        <v>4</v>
      </c>
      <c r="F135" s="21">
        <v>3</v>
      </c>
      <c r="G135" s="21">
        <v>5</v>
      </c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</row>
    <row r="136" spans="2:22" s="14" customFormat="1" x14ac:dyDescent="0.25">
      <c r="B136" s="21" t="s">
        <v>169</v>
      </c>
      <c r="C136" s="21">
        <v>5</v>
      </c>
      <c r="D136" s="21">
        <v>7</v>
      </c>
      <c r="E136" s="21">
        <v>6</v>
      </c>
      <c r="F136" s="21">
        <v>5</v>
      </c>
      <c r="G136" s="34">
        <v>7</v>
      </c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</row>
    <row r="137" spans="2:22" s="14" customFormat="1" x14ac:dyDescent="0.25">
      <c r="B137" s="21" t="s">
        <v>29</v>
      </c>
      <c r="C137" s="21">
        <v>0</v>
      </c>
      <c r="D137" s="21">
        <v>4</v>
      </c>
      <c r="E137" s="21">
        <v>1</v>
      </c>
      <c r="F137" s="21">
        <v>0</v>
      </c>
      <c r="G137" s="21">
        <v>4</v>
      </c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</row>
    <row r="138" spans="2:22" s="14" customFormat="1" x14ac:dyDescent="0.25">
      <c r="B138" s="21" t="s">
        <v>31</v>
      </c>
      <c r="C138" s="21">
        <v>4</v>
      </c>
      <c r="D138" s="21">
        <v>0</v>
      </c>
      <c r="E138" s="21">
        <v>5</v>
      </c>
      <c r="F138" s="21">
        <v>4</v>
      </c>
      <c r="G138" s="21">
        <v>6</v>
      </c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</row>
    <row r="139" spans="2:22" s="14" customFormat="1" x14ac:dyDescent="0.25">
      <c r="B139" s="21" t="s">
        <v>32</v>
      </c>
      <c r="C139" s="21">
        <v>1</v>
      </c>
      <c r="D139" s="21">
        <v>5</v>
      </c>
      <c r="E139" s="21">
        <v>0</v>
      </c>
      <c r="F139" s="21">
        <v>1</v>
      </c>
      <c r="G139" s="21">
        <v>5</v>
      </c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</row>
    <row r="140" spans="2:22" s="14" customFormat="1" x14ac:dyDescent="0.25">
      <c r="B140" s="21" t="s">
        <v>33</v>
      </c>
      <c r="C140" s="21">
        <v>0</v>
      </c>
      <c r="D140" s="21">
        <v>4</v>
      </c>
      <c r="E140" s="21">
        <v>1</v>
      </c>
      <c r="F140" s="21">
        <v>0</v>
      </c>
      <c r="G140" s="21">
        <v>4</v>
      </c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</row>
    <row r="141" spans="2:22" s="14" customFormat="1" x14ac:dyDescent="0.25">
      <c r="B141" s="21" t="s">
        <v>35</v>
      </c>
      <c r="C141" s="21">
        <v>4</v>
      </c>
      <c r="D141" s="21">
        <v>6</v>
      </c>
      <c r="E141" s="21">
        <v>5</v>
      </c>
      <c r="F141" s="21">
        <v>4</v>
      </c>
      <c r="G141" s="21">
        <v>0</v>
      </c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</row>
    <row r="142" spans="2:22" s="14" customFormat="1" x14ac:dyDescent="0.25"/>
    <row r="143" spans="2:22" s="14" customFormat="1" ht="30" x14ac:dyDescent="0.25">
      <c r="B143" s="35" t="s">
        <v>259</v>
      </c>
    </row>
    <row r="144" spans="2:22" s="14" customFormat="1" ht="30" x14ac:dyDescent="0.25">
      <c r="B144" s="36"/>
      <c r="C144" s="36" t="s">
        <v>19</v>
      </c>
      <c r="D144" s="36" t="s">
        <v>198</v>
      </c>
      <c r="E144" s="36" t="s">
        <v>23</v>
      </c>
      <c r="F144" s="36" t="s">
        <v>27</v>
      </c>
      <c r="G144" s="36" t="s">
        <v>24</v>
      </c>
      <c r="H144" s="36" t="s">
        <v>218</v>
      </c>
      <c r="I144" s="36" t="s">
        <v>195</v>
      </c>
      <c r="J144" s="36" t="s">
        <v>194</v>
      </c>
      <c r="K144" s="36" t="s">
        <v>167</v>
      </c>
      <c r="L144" s="37" t="s">
        <v>149</v>
      </c>
    </row>
    <row r="145" spans="2:14" s="14" customFormat="1" x14ac:dyDescent="0.25">
      <c r="B145" s="36" t="s">
        <v>198</v>
      </c>
      <c r="C145" s="36">
        <v>7</v>
      </c>
      <c r="D145" s="36">
        <v>0</v>
      </c>
      <c r="E145" s="36">
        <v>13</v>
      </c>
      <c r="F145" s="36">
        <v>13</v>
      </c>
      <c r="G145" s="36">
        <v>12</v>
      </c>
      <c r="H145" s="36">
        <v>13</v>
      </c>
      <c r="I145" s="36">
        <v>12</v>
      </c>
      <c r="J145" s="36">
        <v>12</v>
      </c>
      <c r="K145" s="36">
        <v>12</v>
      </c>
      <c r="L145" s="37">
        <v>162</v>
      </c>
    </row>
    <row r="146" spans="2:14" s="14" customFormat="1" x14ac:dyDescent="0.25">
      <c r="B146" s="36" t="s">
        <v>19</v>
      </c>
      <c r="C146" s="36">
        <v>0</v>
      </c>
      <c r="D146" s="36">
        <v>7</v>
      </c>
      <c r="E146" s="36">
        <v>8</v>
      </c>
      <c r="F146" s="36">
        <v>8</v>
      </c>
      <c r="G146" s="36">
        <v>10</v>
      </c>
      <c r="H146" s="36">
        <v>11</v>
      </c>
      <c r="I146" s="36">
        <v>10</v>
      </c>
      <c r="J146" s="36">
        <v>10</v>
      </c>
      <c r="K146" s="36">
        <v>10</v>
      </c>
      <c r="L146" s="37">
        <v>138</v>
      </c>
    </row>
    <row r="147" spans="2:14" s="14" customFormat="1" x14ac:dyDescent="0.25">
      <c r="B147" s="36" t="s">
        <v>27</v>
      </c>
      <c r="C147" s="36">
        <v>8</v>
      </c>
      <c r="D147" s="36">
        <v>13</v>
      </c>
      <c r="E147" s="36">
        <v>0</v>
      </c>
      <c r="F147" s="36">
        <v>0</v>
      </c>
      <c r="G147" s="36">
        <v>16</v>
      </c>
      <c r="H147" s="36">
        <v>17</v>
      </c>
      <c r="I147" s="36">
        <v>16</v>
      </c>
      <c r="J147" s="36">
        <v>16</v>
      </c>
      <c r="K147" s="36">
        <v>16</v>
      </c>
      <c r="L147" s="37">
        <v>144</v>
      </c>
    </row>
    <row r="148" spans="2:14" s="14" customFormat="1" x14ac:dyDescent="0.25">
      <c r="B148" s="36" t="s">
        <v>23</v>
      </c>
      <c r="C148" s="36">
        <v>8</v>
      </c>
      <c r="D148" s="36">
        <v>13</v>
      </c>
      <c r="E148" s="36">
        <v>0</v>
      </c>
      <c r="F148" s="36">
        <v>0</v>
      </c>
      <c r="G148" s="36">
        <v>16</v>
      </c>
      <c r="H148" s="38">
        <v>17</v>
      </c>
      <c r="I148" s="36">
        <v>16</v>
      </c>
      <c r="J148" s="36">
        <v>16</v>
      </c>
      <c r="K148" s="36">
        <v>16</v>
      </c>
      <c r="L148" s="37">
        <v>144</v>
      </c>
    </row>
    <row r="149" spans="2:14" s="14" customFormat="1" x14ac:dyDescent="0.25">
      <c r="B149" s="36" t="s">
        <v>218</v>
      </c>
      <c r="C149" s="36">
        <v>11</v>
      </c>
      <c r="D149" s="36">
        <v>13</v>
      </c>
      <c r="E149" s="36">
        <v>17</v>
      </c>
      <c r="F149" s="36">
        <v>17</v>
      </c>
      <c r="G149" s="36">
        <v>2</v>
      </c>
      <c r="H149" s="36">
        <v>0</v>
      </c>
      <c r="I149" s="36">
        <v>3</v>
      </c>
      <c r="J149" s="36">
        <v>3</v>
      </c>
      <c r="K149" s="36">
        <v>2</v>
      </c>
      <c r="L149" s="37">
        <v>164</v>
      </c>
    </row>
    <row r="150" spans="2:14" s="14" customFormat="1" x14ac:dyDescent="0.25">
      <c r="B150" s="36" t="s">
        <v>195</v>
      </c>
      <c r="C150" s="36">
        <v>10</v>
      </c>
      <c r="D150" s="36">
        <v>12</v>
      </c>
      <c r="E150" s="36">
        <v>16</v>
      </c>
      <c r="F150" s="36">
        <v>16</v>
      </c>
      <c r="G150" s="38">
        <v>1</v>
      </c>
      <c r="H150" s="36">
        <v>3</v>
      </c>
      <c r="I150" s="36">
        <v>0</v>
      </c>
      <c r="J150" s="36">
        <v>0</v>
      </c>
      <c r="K150" s="36">
        <v>1</v>
      </c>
      <c r="L150" s="37">
        <v>163</v>
      </c>
    </row>
    <row r="151" spans="2:14" s="14" customFormat="1" x14ac:dyDescent="0.25">
      <c r="B151" s="36" t="s">
        <v>194</v>
      </c>
      <c r="C151" s="36">
        <v>10</v>
      </c>
      <c r="D151" s="36">
        <v>12</v>
      </c>
      <c r="E151" s="36">
        <v>16</v>
      </c>
      <c r="F151" s="36">
        <v>16</v>
      </c>
      <c r="G151" s="36">
        <v>1</v>
      </c>
      <c r="H151" s="36">
        <v>3</v>
      </c>
      <c r="I151" s="36">
        <v>0</v>
      </c>
      <c r="J151" s="36">
        <v>0</v>
      </c>
      <c r="K151" s="36">
        <v>1</v>
      </c>
      <c r="L151" s="37">
        <v>163</v>
      </c>
    </row>
    <row r="152" spans="2:14" s="14" customFormat="1" x14ac:dyDescent="0.25">
      <c r="B152" s="36" t="s">
        <v>167</v>
      </c>
      <c r="C152" s="36">
        <v>10</v>
      </c>
      <c r="D152" s="36">
        <v>12</v>
      </c>
      <c r="E152" s="36">
        <v>16</v>
      </c>
      <c r="F152" s="36">
        <v>16</v>
      </c>
      <c r="G152" s="36">
        <v>0</v>
      </c>
      <c r="H152" s="36">
        <v>2</v>
      </c>
      <c r="I152" s="36">
        <v>1</v>
      </c>
      <c r="J152" s="36">
        <v>1</v>
      </c>
      <c r="K152" s="36">
        <v>0</v>
      </c>
      <c r="L152" s="37">
        <v>162</v>
      </c>
    </row>
    <row r="153" spans="2:14" s="14" customFormat="1" x14ac:dyDescent="0.25">
      <c r="B153" s="36" t="s">
        <v>24</v>
      </c>
      <c r="C153" s="36">
        <v>10</v>
      </c>
      <c r="D153" s="36">
        <v>12</v>
      </c>
      <c r="E153" s="36">
        <v>16</v>
      </c>
      <c r="F153" s="36">
        <v>16</v>
      </c>
      <c r="G153" s="36">
        <v>0</v>
      </c>
      <c r="H153" s="36">
        <v>2</v>
      </c>
      <c r="I153" s="36">
        <v>1</v>
      </c>
      <c r="J153" s="36">
        <v>1</v>
      </c>
      <c r="K153" s="36">
        <v>0</v>
      </c>
      <c r="L153" s="37">
        <v>162</v>
      </c>
    </row>
    <row r="154" spans="2:14" s="14" customFormat="1" x14ac:dyDescent="0.25">
      <c r="B154" s="37" t="s">
        <v>149</v>
      </c>
      <c r="C154" s="37">
        <v>138</v>
      </c>
      <c r="D154" s="37">
        <v>162</v>
      </c>
      <c r="E154" s="37">
        <v>144</v>
      </c>
      <c r="F154" s="37">
        <v>144</v>
      </c>
      <c r="G154" s="37">
        <v>162</v>
      </c>
      <c r="H154" s="37">
        <v>164</v>
      </c>
      <c r="I154" s="37">
        <v>163</v>
      </c>
      <c r="J154" s="37">
        <v>163</v>
      </c>
      <c r="K154" s="37">
        <v>162</v>
      </c>
      <c r="L154" s="37">
        <v>0</v>
      </c>
    </row>
    <row r="155" spans="2:14" s="14" customFormat="1" x14ac:dyDescent="0.25"/>
    <row r="156" spans="2:14" s="14" customFormat="1" ht="30" x14ac:dyDescent="0.25">
      <c r="B156" s="39" t="s">
        <v>251</v>
      </c>
      <c r="C156" s="39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</row>
    <row r="157" spans="2:14" s="14" customFormat="1" ht="60" x14ac:dyDescent="0.25">
      <c r="B157" s="36"/>
      <c r="C157" s="36" t="s">
        <v>78</v>
      </c>
      <c r="D157" s="36" t="s">
        <v>92</v>
      </c>
      <c r="E157" s="36" t="s">
        <v>124</v>
      </c>
      <c r="F157" s="36" t="s">
        <v>140</v>
      </c>
      <c r="G157" s="37" t="s">
        <v>108</v>
      </c>
      <c r="H157" s="37" t="s">
        <v>139</v>
      </c>
      <c r="I157" s="37" t="s">
        <v>93</v>
      </c>
      <c r="J157" s="37" t="s">
        <v>62</v>
      </c>
      <c r="K157" s="37" t="s">
        <v>252</v>
      </c>
      <c r="L157" s="37" t="s">
        <v>250</v>
      </c>
      <c r="M157" s="37" t="s">
        <v>60</v>
      </c>
      <c r="N157" s="37" t="s">
        <v>150</v>
      </c>
    </row>
    <row r="158" spans="2:14" s="14" customFormat="1" x14ac:dyDescent="0.25">
      <c r="B158" s="36" t="s">
        <v>124</v>
      </c>
      <c r="C158" s="36">
        <v>11</v>
      </c>
      <c r="D158" s="36">
        <v>12</v>
      </c>
      <c r="E158" s="36">
        <v>0</v>
      </c>
      <c r="F158" s="40">
        <v>12</v>
      </c>
      <c r="G158" s="37">
        <v>46</v>
      </c>
      <c r="H158" s="37">
        <v>61</v>
      </c>
      <c r="I158" s="37">
        <v>7898</v>
      </c>
      <c r="J158" s="37">
        <v>635</v>
      </c>
      <c r="K158" s="37">
        <v>571</v>
      </c>
      <c r="L158" s="37">
        <v>510</v>
      </c>
      <c r="M158" s="37">
        <v>318</v>
      </c>
      <c r="N158" s="37">
        <v>9261</v>
      </c>
    </row>
    <row r="159" spans="2:14" s="14" customFormat="1" x14ac:dyDescent="0.25">
      <c r="B159" s="36" t="s">
        <v>140</v>
      </c>
      <c r="C159" s="40">
        <v>1</v>
      </c>
      <c r="D159" s="36">
        <v>2</v>
      </c>
      <c r="E159" s="36">
        <v>12</v>
      </c>
      <c r="F159" s="36">
        <v>0</v>
      </c>
      <c r="G159" s="37">
        <v>36</v>
      </c>
      <c r="H159" s="37">
        <v>51</v>
      </c>
      <c r="I159" s="37">
        <v>7888</v>
      </c>
      <c r="J159" s="37">
        <v>625</v>
      </c>
      <c r="K159" s="37">
        <v>561</v>
      </c>
      <c r="L159" s="37">
        <v>500</v>
      </c>
      <c r="M159" s="37">
        <v>309</v>
      </c>
      <c r="N159" s="37">
        <v>9251</v>
      </c>
    </row>
    <row r="160" spans="2:14" s="14" customFormat="1" x14ac:dyDescent="0.25">
      <c r="B160" s="36" t="s">
        <v>92</v>
      </c>
      <c r="C160" s="36">
        <v>1</v>
      </c>
      <c r="D160" s="36">
        <v>0</v>
      </c>
      <c r="E160" s="36">
        <v>12</v>
      </c>
      <c r="F160" s="36">
        <v>2</v>
      </c>
      <c r="G160" s="37">
        <v>36</v>
      </c>
      <c r="H160" s="37">
        <v>51</v>
      </c>
      <c r="I160" s="37">
        <v>7888</v>
      </c>
      <c r="J160" s="37">
        <v>625</v>
      </c>
      <c r="K160" s="37">
        <v>561</v>
      </c>
      <c r="L160" s="37">
        <v>500</v>
      </c>
      <c r="M160" s="37">
        <v>309</v>
      </c>
      <c r="N160" s="37">
        <v>9251</v>
      </c>
    </row>
    <row r="161" spans="2:14" s="14" customFormat="1" x14ac:dyDescent="0.25">
      <c r="B161" s="36" t="s">
        <v>78</v>
      </c>
      <c r="C161" s="36">
        <v>0</v>
      </c>
      <c r="D161" s="36">
        <v>1</v>
      </c>
      <c r="E161" s="36">
        <v>11</v>
      </c>
      <c r="F161" s="36">
        <v>1</v>
      </c>
      <c r="G161" s="37">
        <v>35</v>
      </c>
      <c r="H161" s="37">
        <v>50</v>
      </c>
      <c r="I161" s="37">
        <v>7887</v>
      </c>
      <c r="J161" s="37">
        <v>624</v>
      </c>
      <c r="K161" s="37">
        <v>560</v>
      </c>
      <c r="L161" s="37">
        <v>499</v>
      </c>
      <c r="M161" s="37">
        <v>308</v>
      </c>
      <c r="N161" s="37">
        <v>9250</v>
      </c>
    </row>
    <row r="162" spans="2:14" s="41" customFormat="1" x14ac:dyDescent="0.25">
      <c r="B162" s="37" t="s">
        <v>108</v>
      </c>
      <c r="C162" s="37">
        <v>35</v>
      </c>
      <c r="D162" s="37">
        <v>36</v>
      </c>
      <c r="E162" s="37">
        <v>46</v>
      </c>
      <c r="F162" s="37">
        <v>36</v>
      </c>
      <c r="G162" s="37">
        <v>0</v>
      </c>
      <c r="H162" s="37">
        <v>85</v>
      </c>
      <c r="I162" s="37">
        <v>7922</v>
      </c>
      <c r="J162" s="37">
        <v>659</v>
      </c>
      <c r="K162" s="37">
        <v>595</v>
      </c>
      <c r="L162" s="37">
        <v>534</v>
      </c>
      <c r="M162" s="37">
        <v>343</v>
      </c>
      <c r="N162" s="37">
        <v>9285</v>
      </c>
    </row>
    <row r="163" spans="2:14" s="41" customFormat="1" x14ac:dyDescent="0.25">
      <c r="B163" s="37" t="s">
        <v>139</v>
      </c>
      <c r="C163" s="37">
        <v>50</v>
      </c>
      <c r="D163" s="37">
        <v>51</v>
      </c>
      <c r="E163" s="37">
        <v>61</v>
      </c>
      <c r="F163" s="37">
        <v>51</v>
      </c>
      <c r="G163" s="37">
        <v>85</v>
      </c>
      <c r="H163" s="37">
        <v>0</v>
      </c>
      <c r="I163" s="37">
        <v>7937</v>
      </c>
      <c r="J163" s="37">
        <v>674</v>
      </c>
      <c r="K163" s="37">
        <v>610</v>
      </c>
      <c r="L163" s="37">
        <v>549</v>
      </c>
      <c r="M163" s="37">
        <v>358</v>
      </c>
      <c r="N163" s="37">
        <v>9300</v>
      </c>
    </row>
    <row r="164" spans="2:14" s="14" customFormat="1" x14ac:dyDescent="0.25">
      <c r="B164" s="37" t="s">
        <v>150</v>
      </c>
      <c r="C164" s="37">
        <v>9250</v>
      </c>
      <c r="D164" s="37">
        <v>9251</v>
      </c>
      <c r="E164" s="37">
        <v>9261</v>
      </c>
      <c r="F164" s="37">
        <v>9251</v>
      </c>
      <c r="G164" s="37">
        <v>9285</v>
      </c>
      <c r="H164" s="37">
        <v>9300</v>
      </c>
      <c r="I164" s="37">
        <v>15027</v>
      </c>
      <c r="J164" s="37">
        <v>8915</v>
      </c>
      <c r="K164" s="37">
        <v>8849</v>
      </c>
      <c r="L164" s="37">
        <v>9107</v>
      </c>
      <c r="M164" s="37">
        <v>9539</v>
      </c>
      <c r="N164" s="37">
        <v>0</v>
      </c>
    </row>
    <row r="165" spans="2:14" s="14" customFormat="1" x14ac:dyDescent="0.25">
      <c r="B165" s="37" t="s">
        <v>93</v>
      </c>
      <c r="C165" s="37">
        <v>7887</v>
      </c>
      <c r="D165" s="37">
        <v>7888</v>
      </c>
      <c r="E165" s="37">
        <v>7898</v>
      </c>
      <c r="F165" s="37">
        <v>7888</v>
      </c>
      <c r="G165" s="37">
        <v>7922</v>
      </c>
      <c r="H165" s="37">
        <v>7937</v>
      </c>
      <c r="I165" s="37">
        <v>0</v>
      </c>
      <c r="J165" s="37">
        <v>7551</v>
      </c>
      <c r="K165" s="37">
        <v>7485</v>
      </c>
      <c r="L165" s="37">
        <v>7743</v>
      </c>
      <c r="M165" s="37">
        <v>8195</v>
      </c>
      <c r="N165" s="37">
        <v>15027</v>
      </c>
    </row>
    <row r="166" spans="2:14" s="14" customFormat="1" x14ac:dyDescent="0.25">
      <c r="B166" s="37" t="s">
        <v>60</v>
      </c>
      <c r="C166" s="37">
        <v>308</v>
      </c>
      <c r="D166" s="37">
        <v>309</v>
      </c>
      <c r="E166" s="37">
        <v>318</v>
      </c>
      <c r="F166" s="37">
        <v>309</v>
      </c>
      <c r="G166" s="37">
        <v>343</v>
      </c>
      <c r="H166" s="37">
        <v>358</v>
      </c>
      <c r="I166" s="37">
        <v>8195</v>
      </c>
      <c r="J166" s="37">
        <v>932</v>
      </c>
      <c r="K166" s="37">
        <v>868</v>
      </c>
      <c r="L166" s="37">
        <v>807</v>
      </c>
      <c r="M166" s="37">
        <v>0</v>
      </c>
      <c r="N166" s="37">
        <v>9539</v>
      </c>
    </row>
    <row r="167" spans="2:14" s="14" customFormat="1" x14ac:dyDescent="0.25">
      <c r="B167" s="37" t="s">
        <v>62</v>
      </c>
      <c r="C167" s="37">
        <v>624</v>
      </c>
      <c r="D167" s="37">
        <v>625</v>
      </c>
      <c r="E167" s="37">
        <v>635</v>
      </c>
      <c r="F167" s="37">
        <v>625</v>
      </c>
      <c r="G167" s="37">
        <v>659</v>
      </c>
      <c r="H167" s="37">
        <v>674</v>
      </c>
      <c r="I167" s="37">
        <v>7551</v>
      </c>
      <c r="J167" s="37">
        <v>0</v>
      </c>
      <c r="K167" s="37">
        <v>104</v>
      </c>
      <c r="L167" s="37">
        <v>454</v>
      </c>
      <c r="M167" s="37">
        <v>932</v>
      </c>
      <c r="N167" s="37">
        <v>8915</v>
      </c>
    </row>
    <row r="168" spans="2:14" s="14" customFormat="1" ht="45" x14ac:dyDescent="0.25">
      <c r="B168" s="37" t="s">
        <v>252</v>
      </c>
      <c r="C168" s="37">
        <v>560</v>
      </c>
      <c r="D168" s="37">
        <v>561</v>
      </c>
      <c r="E168" s="37">
        <v>571</v>
      </c>
      <c r="F168" s="37">
        <v>561</v>
      </c>
      <c r="G168" s="37">
        <v>595</v>
      </c>
      <c r="H168" s="37">
        <v>610</v>
      </c>
      <c r="I168" s="37">
        <v>7485</v>
      </c>
      <c r="J168" s="37">
        <v>104</v>
      </c>
      <c r="K168" s="37">
        <v>0</v>
      </c>
      <c r="L168" s="37">
        <v>388</v>
      </c>
      <c r="M168" s="37">
        <v>868</v>
      </c>
      <c r="N168" s="37">
        <v>8849</v>
      </c>
    </row>
    <row r="169" spans="2:14" s="14" customFormat="1" ht="30" x14ac:dyDescent="0.25">
      <c r="B169" s="37" t="s">
        <v>250</v>
      </c>
      <c r="C169" s="37">
        <v>499</v>
      </c>
      <c r="D169" s="37">
        <v>500</v>
      </c>
      <c r="E169" s="37">
        <v>510</v>
      </c>
      <c r="F169" s="37">
        <v>500</v>
      </c>
      <c r="G169" s="37">
        <v>534</v>
      </c>
      <c r="H169" s="37">
        <v>549</v>
      </c>
      <c r="I169" s="37">
        <v>7743</v>
      </c>
      <c r="J169" s="37">
        <v>454</v>
      </c>
      <c r="K169" s="37">
        <v>388</v>
      </c>
      <c r="L169" s="37">
        <v>0</v>
      </c>
      <c r="M169" s="37">
        <v>807</v>
      </c>
      <c r="N169" s="37">
        <v>9107</v>
      </c>
    </row>
    <row r="170" spans="2:14" s="14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1 MIC distribution</vt:lpstr>
      <vt:lpstr>Supp Table 2 BUSCO</vt:lpstr>
      <vt:lpstr>Supp Table 3 MLST</vt:lpstr>
      <vt:lpstr>Supp Table 4 snp-d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TEO</dc:creator>
  <cp:lastModifiedBy>J TEO</cp:lastModifiedBy>
  <dcterms:created xsi:type="dcterms:W3CDTF">2024-10-24T01:14:17Z</dcterms:created>
  <dcterms:modified xsi:type="dcterms:W3CDTF">2024-10-30T01:15:38Z</dcterms:modified>
</cp:coreProperties>
</file>